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Excel_BuiltIn__FilterDatabase" vbProcedure="false">Sheet1!$A$1:$S$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287">
  <si>
    <t xml:space="preserve">Group</t>
  </si>
  <si>
    <t xml:space="preserve">Name</t>
  </si>
  <si>
    <t xml:space="preserve">Gender</t>
  </si>
  <si>
    <t xml:space="preserve">Years</t>
  </si>
  <si>
    <t xml:space="preserve">BMI</t>
  </si>
  <si>
    <t xml:space="preserve">Registered residence</t>
  </si>
  <si>
    <t xml:space="preserve">Only child</t>
  </si>
  <si>
    <t xml:space="preserve">Father education level</t>
  </si>
  <si>
    <t xml:space="preserve">Maternal education level</t>
  </si>
  <si>
    <t xml:space="preserve">Family life pattern</t>
  </si>
  <si>
    <r>
      <rPr>
        <b val="true"/>
        <sz val="14"/>
        <color rgb="FF000000"/>
        <rFont val="Times New Roman"/>
        <family val="1"/>
      </rPr>
      <t xml:space="preserve">Depressive symptoms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Pre)</t>
    </r>
  </si>
  <si>
    <r>
      <rPr>
        <b val="true"/>
        <sz val="14"/>
        <color rgb="FF000000"/>
        <rFont val="Times New Roman"/>
        <family val="1"/>
      </rPr>
      <t xml:space="preserve">Depressive symptoms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Post)</t>
    </r>
  </si>
  <si>
    <r>
      <rPr>
        <b val="true"/>
        <sz val="14"/>
        <color rgb="FF000000"/>
        <rFont val="Times New Roman"/>
        <family val="1"/>
      </rPr>
      <t xml:space="preserve">Depressive symptoms</t>
    </r>
    <r>
      <rPr>
        <b val="true"/>
        <sz val="14"/>
        <color rgb="FFFF0000"/>
        <rFont val="Noto Sans"/>
        <family val="2"/>
      </rPr>
      <t xml:space="preserve">（</t>
    </r>
    <r>
      <rPr>
        <b val="true"/>
        <sz val="14"/>
        <color rgb="FFFF0000"/>
        <rFont val="Times New Roman"/>
        <family val="1"/>
      </rPr>
      <t xml:space="preserve">Post-Pre)</t>
    </r>
  </si>
  <si>
    <r>
      <rPr>
        <b val="true"/>
        <sz val="14"/>
        <color rgb="FF000000"/>
        <rFont val="Times New Roman"/>
        <family val="1"/>
      </rPr>
      <t xml:space="preserve">Standing long jump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Pre)</t>
    </r>
  </si>
  <si>
    <r>
      <rPr>
        <b val="true"/>
        <sz val="14"/>
        <color rgb="FF000000"/>
        <rFont val="Times New Roman"/>
        <family val="1"/>
      </rPr>
      <t xml:space="preserve">Standing long jump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Post)</t>
    </r>
  </si>
  <si>
    <r>
      <rPr>
        <b val="true"/>
        <sz val="14"/>
        <color rgb="FF000000"/>
        <rFont val="Times New Roman"/>
        <family val="1"/>
      </rPr>
      <t xml:space="preserve">Standing long jump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FF0000"/>
        <rFont val="Times New Roman"/>
        <family val="1"/>
      </rPr>
      <t xml:space="preserve">Post-Pre)</t>
    </r>
  </si>
  <si>
    <t xml:space="preserve">Handgrip strength(Pre)</t>
  </si>
  <si>
    <t xml:space="preserve">Handgrip strength(Post)</t>
  </si>
  <si>
    <r>
      <rPr>
        <b val="true"/>
        <sz val="14"/>
        <color rgb="FF000000"/>
        <rFont val="Times New Roman"/>
        <family val="1"/>
      </rPr>
      <t xml:space="preserve">Handgrip strength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Post-Pre)</t>
    </r>
  </si>
  <si>
    <t xml:space="preserve">0101</t>
  </si>
  <si>
    <t xml:space="preserve">0102</t>
  </si>
  <si>
    <t xml:space="preserve">0103</t>
  </si>
  <si>
    <t xml:space="preserve">0104</t>
  </si>
  <si>
    <t xml:space="preserve"> </t>
  </si>
  <si>
    <t xml:space="preserve">0105</t>
  </si>
  <si>
    <t xml:space="preserve">0106</t>
  </si>
  <si>
    <t xml:space="preserve">0107</t>
  </si>
  <si>
    <t xml:space="preserve">0108</t>
  </si>
  <si>
    <t xml:space="preserve">0109</t>
  </si>
  <si>
    <t xml:space="preserve">0110</t>
  </si>
  <si>
    <t xml:space="preserve">0111</t>
  </si>
  <si>
    <t xml:space="preserve">0112</t>
  </si>
  <si>
    <t xml:space="preserve">0113</t>
  </si>
  <si>
    <t xml:space="preserve">0114</t>
  </si>
  <si>
    <t xml:space="preserve">0115</t>
  </si>
  <si>
    <t xml:space="preserve">0116</t>
  </si>
  <si>
    <t xml:space="preserve">0117</t>
  </si>
  <si>
    <t xml:space="preserve">0118</t>
  </si>
  <si>
    <t xml:space="preserve">0119</t>
  </si>
  <si>
    <t xml:space="preserve">0120</t>
  </si>
  <si>
    <t xml:space="preserve">0121</t>
  </si>
  <si>
    <t xml:space="preserve">0122</t>
  </si>
  <si>
    <t xml:space="preserve">0123</t>
  </si>
  <si>
    <t xml:space="preserve">0124</t>
  </si>
  <si>
    <t xml:space="preserve">0125</t>
  </si>
  <si>
    <t xml:space="preserve">0126</t>
  </si>
  <si>
    <t xml:space="preserve">0127</t>
  </si>
  <si>
    <t xml:space="preserve">0128</t>
  </si>
  <si>
    <t xml:space="preserve">0129</t>
  </si>
  <si>
    <t xml:space="preserve">0130</t>
  </si>
  <si>
    <t xml:space="preserve">0131</t>
  </si>
  <si>
    <t xml:space="preserve">0132</t>
  </si>
  <si>
    <t xml:space="preserve">0133</t>
  </si>
  <si>
    <t xml:space="preserve">0134</t>
  </si>
  <si>
    <t xml:space="preserve">0135</t>
  </si>
  <si>
    <t xml:space="preserve">0136</t>
  </si>
  <si>
    <t xml:space="preserve">0137</t>
  </si>
  <si>
    <t xml:space="preserve">0138</t>
  </si>
  <si>
    <t xml:space="preserve">0139</t>
  </si>
  <si>
    <t xml:space="preserve">0140</t>
  </si>
  <si>
    <t xml:space="preserve">0141</t>
  </si>
  <si>
    <t xml:space="preserve">0142</t>
  </si>
  <si>
    <t xml:space="preserve">0143</t>
  </si>
  <si>
    <t xml:space="preserve">0144</t>
  </si>
  <si>
    <t xml:space="preserve">0145</t>
  </si>
  <si>
    <t xml:space="preserve">0146</t>
  </si>
  <si>
    <t xml:space="preserve">0147</t>
  </si>
  <si>
    <t xml:space="preserve">0148</t>
  </si>
  <si>
    <t xml:space="preserve">0149</t>
  </si>
  <si>
    <t xml:space="preserve">0150</t>
  </si>
  <si>
    <t xml:space="preserve">0151</t>
  </si>
  <si>
    <t xml:space="preserve">0152</t>
  </si>
  <si>
    <t xml:space="preserve">0153</t>
  </si>
  <si>
    <t xml:space="preserve">0154</t>
  </si>
  <si>
    <t xml:space="preserve">0155</t>
  </si>
  <si>
    <t xml:space="preserve">0156</t>
  </si>
  <si>
    <t xml:space="preserve">0157</t>
  </si>
  <si>
    <t xml:space="preserve">0158</t>
  </si>
  <si>
    <t xml:space="preserve">0159</t>
  </si>
  <si>
    <t xml:space="preserve">0160</t>
  </si>
  <si>
    <t xml:space="preserve">0161</t>
  </si>
  <si>
    <t xml:space="preserve">0162</t>
  </si>
  <si>
    <t xml:space="preserve">0163</t>
  </si>
  <si>
    <t xml:space="preserve">0164</t>
  </si>
  <si>
    <t xml:space="preserve">0165</t>
  </si>
  <si>
    <t xml:space="preserve">0166</t>
  </si>
  <si>
    <t xml:space="preserve">0167</t>
  </si>
  <si>
    <t xml:space="preserve">0168</t>
  </si>
  <si>
    <t xml:space="preserve">0169</t>
  </si>
  <si>
    <t xml:space="preserve">0170</t>
  </si>
  <si>
    <t xml:space="preserve">0171</t>
  </si>
  <si>
    <t xml:space="preserve">0172</t>
  </si>
  <si>
    <t xml:space="preserve">0173</t>
  </si>
  <si>
    <t xml:space="preserve">0174</t>
  </si>
  <si>
    <t xml:space="preserve">0175</t>
  </si>
  <si>
    <t xml:space="preserve">0176</t>
  </si>
  <si>
    <t xml:space="preserve">0177</t>
  </si>
  <si>
    <t xml:space="preserve">0178</t>
  </si>
  <si>
    <t xml:space="preserve">0179</t>
  </si>
  <si>
    <t xml:space="preserve">0180</t>
  </si>
  <si>
    <t xml:space="preserve">0181</t>
  </si>
  <si>
    <t xml:space="preserve">0182</t>
  </si>
  <si>
    <t xml:space="preserve">0183</t>
  </si>
  <si>
    <t xml:space="preserve">0184</t>
  </si>
  <si>
    <t xml:space="preserve">0185</t>
  </si>
  <si>
    <t xml:space="preserve">0186</t>
  </si>
  <si>
    <t xml:space="preserve">0187</t>
  </si>
  <si>
    <t xml:space="preserve">0188</t>
  </si>
  <si>
    <t xml:space="preserve">0201</t>
  </si>
  <si>
    <t xml:space="preserve">0202</t>
  </si>
  <si>
    <t xml:space="preserve">0203</t>
  </si>
  <si>
    <t xml:space="preserve">0204</t>
  </si>
  <si>
    <t xml:space="preserve">0205</t>
  </si>
  <si>
    <t xml:space="preserve">0206</t>
  </si>
  <si>
    <t xml:space="preserve">0207</t>
  </si>
  <si>
    <t xml:space="preserve">0208</t>
  </si>
  <si>
    <t xml:space="preserve">0209</t>
  </si>
  <si>
    <t xml:space="preserve">0210</t>
  </si>
  <si>
    <t xml:space="preserve">0211</t>
  </si>
  <si>
    <t xml:space="preserve">0212</t>
  </si>
  <si>
    <t xml:space="preserve">0213</t>
  </si>
  <si>
    <t xml:space="preserve">0214</t>
  </si>
  <si>
    <t xml:space="preserve">0215</t>
  </si>
  <si>
    <t xml:space="preserve">0216</t>
  </si>
  <si>
    <t xml:space="preserve">0217</t>
  </si>
  <si>
    <t xml:space="preserve">0218</t>
  </si>
  <si>
    <t xml:space="preserve">0219</t>
  </si>
  <si>
    <t xml:space="preserve">0220</t>
  </si>
  <si>
    <t xml:space="preserve">0221</t>
  </si>
  <si>
    <t xml:space="preserve">0222</t>
  </si>
  <si>
    <t xml:space="preserve">0223</t>
  </si>
  <si>
    <t xml:space="preserve">0224</t>
  </si>
  <si>
    <t xml:space="preserve">0225</t>
  </si>
  <si>
    <t xml:space="preserve">0226</t>
  </si>
  <si>
    <t xml:space="preserve">0227</t>
  </si>
  <si>
    <t xml:space="preserve">0228</t>
  </si>
  <si>
    <t xml:space="preserve">0229</t>
  </si>
  <si>
    <t xml:space="preserve">0230</t>
  </si>
  <si>
    <t xml:space="preserve">0231</t>
  </si>
  <si>
    <t xml:space="preserve">0232</t>
  </si>
  <si>
    <t xml:space="preserve">0233</t>
  </si>
  <si>
    <t xml:space="preserve">0234</t>
  </si>
  <si>
    <t xml:space="preserve">0235</t>
  </si>
  <si>
    <t xml:space="preserve">0236</t>
  </si>
  <si>
    <t xml:space="preserve">0237</t>
  </si>
  <si>
    <t xml:space="preserve">0238</t>
  </si>
  <si>
    <t xml:space="preserve">0239</t>
  </si>
  <si>
    <t xml:space="preserve">0240</t>
  </si>
  <si>
    <t xml:space="preserve">0241</t>
  </si>
  <si>
    <t xml:space="preserve">0242</t>
  </si>
  <si>
    <t xml:space="preserve">0243</t>
  </si>
  <si>
    <t xml:space="preserve">0244</t>
  </si>
  <si>
    <t xml:space="preserve">0245</t>
  </si>
  <si>
    <t xml:space="preserve">0246</t>
  </si>
  <si>
    <t xml:space="preserve">0247</t>
  </si>
  <si>
    <t xml:space="preserve">0248</t>
  </si>
  <si>
    <t xml:space="preserve">0249</t>
  </si>
  <si>
    <t xml:space="preserve">0250</t>
  </si>
  <si>
    <t xml:space="preserve">0251</t>
  </si>
  <si>
    <t xml:space="preserve">0252</t>
  </si>
  <si>
    <t xml:space="preserve">0253</t>
  </si>
  <si>
    <t xml:space="preserve">0254</t>
  </si>
  <si>
    <t xml:space="preserve">0255</t>
  </si>
  <si>
    <t xml:space="preserve">0256</t>
  </si>
  <si>
    <t xml:space="preserve">0257</t>
  </si>
  <si>
    <t xml:space="preserve">0258</t>
  </si>
  <si>
    <t xml:space="preserve">0259</t>
  </si>
  <si>
    <t xml:space="preserve">0260</t>
  </si>
  <si>
    <t xml:space="preserve">0261</t>
  </si>
  <si>
    <t xml:space="preserve">0262</t>
  </si>
  <si>
    <t xml:space="preserve">0263</t>
  </si>
  <si>
    <t xml:space="preserve">0264</t>
  </si>
  <si>
    <t xml:space="preserve">0265</t>
  </si>
  <si>
    <t xml:space="preserve">0266</t>
  </si>
  <si>
    <t xml:space="preserve">0267</t>
  </si>
  <si>
    <t xml:space="preserve">0268</t>
  </si>
  <si>
    <t xml:space="preserve">0269</t>
  </si>
  <si>
    <t xml:space="preserve">0270</t>
  </si>
  <si>
    <t xml:space="preserve">0271</t>
  </si>
  <si>
    <t xml:space="preserve">0272</t>
  </si>
  <si>
    <t xml:space="preserve">0273</t>
  </si>
  <si>
    <t xml:space="preserve">0274</t>
  </si>
  <si>
    <t xml:space="preserve">0275</t>
  </si>
  <si>
    <t xml:space="preserve">0276</t>
  </si>
  <si>
    <t xml:space="preserve">0277</t>
  </si>
  <si>
    <t xml:space="preserve">0278</t>
  </si>
  <si>
    <t xml:space="preserve">0279</t>
  </si>
  <si>
    <t xml:space="preserve">0280</t>
  </si>
  <si>
    <t xml:space="preserve">0281</t>
  </si>
  <si>
    <t xml:space="preserve">0282</t>
  </si>
  <si>
    <t xml:space="preserve">0283</t>
  </si>
  <si>
    <t xml:space="preserve">0284</t>
  </si>
  <si>
    <t xml:space="preserve">0285</t>
  </si>
  <si>
    <t xml:space="preserve">0286</t>
  </si>
  <si>
    <t xml:space="preserve">0287</t>
  </si>
  <si>
    <t xml:space="preserve">0288</t>
  </si>
  <si>
    <t xml:space="preserve">0301</t>
  </si>
  <si>
    <t xml:space="preserve">0302</t>
  </si>
  <si>
    <t xml:space="preserve">0303</t>
  </si>
  <si>
    <t xml:space="preserve">0304</t>
  </si>
  <si>
    <t xml:space="preserve">0305</t>
  </si>
  <si>
    <t xml:space="preserve">0306</t>
  </si>
  <si>
    <t xml:space="preserve">0307</t>
  </si>
  <si>
    <t xml:space="preserve">0308</t>
  </si>
  <si>
    <t xml:space="preserve">0309</t>
  </si>
  <si>
    <t xml:space="preserve">0310</t>
  </si>
  <si>
    <t xml:space="preserve">0311</t>
  </si>
  <si>
    <t xml:space="preserve">0312</t>
  </si>
  <si>
    <t xml:space="preserve">0313</t>
  </si>
  <si>
    <t xml:space="preserve">0314</t>
  </si>
  <si>
    <t xml:space="preserve">0315</t>
  </si>
  <si>
    <t xml:space="preserve">0316</t>
  </si>
  <si>
    <t xml:space="preserve">0317</t>
  </si>
  <si>
    <t xml:space="preserve">0318</t>
  </si>
  <si>
    <t xml:space="preserve">0319</t>
  </si>
  <si>
    <t xml:space="preserve">0320</t>
  </si>
  <si>
    <t xml:space="preserve">0321</t>
  </si>
  <si>
    <t xml:space="preserve">0322</t>
  </si>
  <si>
    <t xml:space="preserve">0323</t>
  </si>
  <si>
    <t xml:space="preserve">0324</t>
  </si>
  <si>
    <t xml:space="preserve">0325</t>
  </si>
  <si>
    <t xml:space="preserve">0326</t>
  </si>
  <si>
    <t xml:space="preserve">0327</t>
  </si>
  <si>
    <t xml:space="preserve">0328</t>
  </si>
  <si>
    <t xml:space="preserve">0329</t>
  </si>
  <si>
    <t xml:space="preserve">0330</t>
  </si>
  <si>
    <t xml:space="preserve">0331</t>
  </si>
  <si>
    <t xml:space="preserve">0332</t>
  </si>
  <si>
    <t xml:space="preserve">0333</t>
  </si>
  <si>
    <t xml:space="preserve">0334</t>
  </si>
  <si>
    <t xml:space="preserve">0335</t>
  </si>
  <si>
    <t xml:space="preserve">0336</t>
  </si>
  <si>
    <t xml:space="preserve">0337</t>
  </si>
  <si>
    <t xml:space="preserve">0338</t>
  </si>
  <si>
    <t xml:space="preserve">0339</t>
  </si>
  <si>
    <t xml:space="preserve">0340</t>
  </si>
  <si>
    <t xml:space="preserve">0341</t>
  </si>
  <si>
    <t xml:space="preserve">0342</t>
  </si>
  <si>
    <t xml:space="preserve">0343</t>
  </si>
  <si>
    <t xml:space="preserve">0344</t>
  </si>
  <si>
    <t xml:space="preserve">0345</t>
  </si>
  <si>
    <t xml:space="preserve">0346</t>
  </si>
  <si>
    <t xml:space="preserve">0347</t>
  </si>
  <si>
    <t xml:space="preserve">0348</t>
  </si>
  <si>
    <t xml:space="preserve">0349</t>
  </si>
  <si>
    <t xml:space="preserve">0350</t>
  </si>
  <si>
    <t xml:space="preserve">0351</t>
  </si>
  <si>
    <t xml:space="preserve">0352</t>
  </si>
  <si>
    <t xml:space="preserve">0353</t>
  </si>
  <si>
    <t xml:space="preserve">0354</t>
  </si>
  <si>
    <t xml:space="preserve">0355</t>
  </si>
  <si>
    <t xml:space="preserve">0356</t>
  </si>
  <si>
    <t xml:space="preserve">0357</t>
  </si>
  <si>
    <t xml:space="preserve">0358</t>
  </si>
  <si>
    <t xml:space="preserve">0359</t>
  </si>
  <si>
    <t xml:space="preserve">0360</t>
  </si>
  <si>
    <t xml:space="preserve">0361</t>
  </si>
  <si>
    <t xml:space="preserve">0362</t>
  </si>
  <si>
    <t xml:space="preserve">0363</t>
  </si>
  <si>
    <t xml:space="preserve">0364</t>
  </si>
  <si>
    <t xml:space="preserve">0365</t>
  </si>
  <si>
    <t xml:space="preserve">0366</t>
  </si>
  <si>
    <t xml:space="preserve">0367</t>
  </si>
  <si>
    <t xml:space="preserve">0368</t>
  </si>
  <si>
    <t xml:space="preserve">0369</t>
  </si>
  <si>
    <t xml:space="preserve">0370</t>
  </si>
  <si>
    <t xml:space="preserve">0371</t>
  </si>
  <si>
    <t xml:space="preserve">0372</t>
  </si>
  <si>
    <t xml:space="preserve">0373</t>
  </si>
  <si>
    <t xml:space="preserve">0374</t>
  </si>
  <si>
    <t xml:space="preserve">0375</t>
  </si>
  <si>
    <t xml:space="preserve">0376</t>
  </si>
  <si>
    <t xml:space="preserve">0377</t>
  </si>
  <si>
    <t xml:space="preserve">0378</t>
  </si>
  <si>
    <t xml:space="preserve">0379</t>
  </si>
  <si>
    <t xml:space="preserve">0380</t>
  </si>
  <si>
    <t xml:space="preserve">0381</t>
  </si>
  <si>
    <t xml:space="preserve">0382</t>
  </si>
  <si>
    <t xml:space="preserve">0383</t>
  </si>
  <si>
    <t xml:space="preserve">0384</t>
  </si>
  <si>
    <t xml:space="preserve">0385</t>
  </si>
  <si>
    <t xml:space="preserve">0386</t>
  </si>
  <si>
    <t xml:space="preserve">0387</t>
  </si>
  <si>
    <t xml:space="preserve">0388</t>
  </si>
  <si>
    <t xml:space="preserve">0389</t>
  </si>
  <si>
    <t xml:space="preserve">0390</t>
  </si>
  <si>
    <t xml:space="preserve">中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[RED]0.00"/>
    <numFmt numFmtId="166" formatCode="0.0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sz val="14"/>
      <color rgb="FFFF0000"/>
      <name val="Noto Sans"/>
      <family val="2"/>
    </font>
    <font>
      <b val="true"/>
      <sz val="14"/>
      <color rgb="FFFF0000"/>
      <name val="Times New Roman"/>
      <family val="1"/>
    </font>
    <font>
      <sz val="14"/>
      <name val="Times New Roman"/>
      <family val="1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59" activePane="bottomLeft" state="frozen"/>
      <selection pane="topLeft" activeCell="A1" activeCellId="0" sqref="A1"/>
      <selection pane="bottomLeft" activeCell="G68" activeCellId="0" sqref="G68"/>
    </sheetView>
  </sheetViews>
  <sheetFormatPr defaultColWidth="8.66015625" defaultRowHeight="15.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10.52"/>
    <col collapsed="false" customWidth="false" hidden="false" outlineLevel="0" max="3" min="3" style="2" width="8.6"/>
    <col collapsed="false" customWidth="true" hidden="false" outlineLevel="0" max="4" min="4" style="3" width="6.15"/>
    <col collapsed="false" customWidth="true" hidden="false" outlineLevel="0" max="5" min="5" style="1" width="13.83"/>
    <col collapsed="false" customWidth="true" hidden="false" outlineLevel="0" max="6" min="6" style="2" width="7.67"/>
    <col collapsed="false" customWidth="true" hidden="false" outlineLevel="0" max="7" min="7" style="2" width="7.99"/>
    <col collapsed="false" customWidth="true" hidden="false" outlineLevel="0" max="8" min="8" style="2" width="5.82"/>
    <col collapsed="false" customWidth="true" hidden="false" outlineLevel="0" max="9" min="9" style="2" width="5.91"/>
    <col collapsed="false" customWidth="true" hidden="false" outlineLevel="0" max="10" min="10" style="2" width="7.39"/>
    <col collapsed="false" customWidth="true" hidden="false" outlineLevel="0" max="11" min="11" style="4" width="7.15"/>
    <col collapsed="false" customWidth="true" hidden="false" outlineLevel="0" max="12" min="12" style="4" width="7.42"/>
    <col collapsed="false" customWidth="true" hidden="false" outlineLevel="0" max="13" min="13" style="4" width="10.14"/>
    <col collapsed="false" customWidth="false" hidden="false" outlineLevel="0" max="16" min="14" style="1" width="8.66"/>
    <col collapsed="false" customWidth="false" hidden="false" outlineLevel="0" max="18" min="17" style="4" width="8.66"/>
    <col collapsed="false" customWidth="false" hidden="false" outlineLevel="0" max="257" min="19" style="1" width="8.66"/>
  </cols>
  <sheetData>
    <row r="1" s="7" customFormat="true" ht="18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</row>
    <row r="2" s="1" customFormat="true" ht="15.5" hidden="false" customHeight="false" outlineLevel="0" collapsed="false">
      <c r="A2" s="1" t="n">
        <v>1</v>
      </c>
      <c r="B2" s="8" t="s">
        <v>19</v>
      </c>
      <c r="C2" s="9" t="n">
        <v>1</v>
      </c>
      <c r="D2" s="10" t="n">
        <v>14</v>
      </c>
      <c r="E2" s="2" t="n">
        <v>24.7245200085467</v>
      </c>
      <c r="F2" s="9" t="n">
        <v>1</v>
      </c>
      <c r="G2" s="9" t="n">
        <v>2</v>
      </c>
      <c r="H2" s="9" t="n">
        <v>5</v>
      </c>
      <c r="I2" s="9" t="n">
        <v>5</v>
      </c>
      <c r="J2" s="9" t="n">
        <v>1</v>
      </c>
      <c r="K2" s="11" t="n">
        <v>13</v>
      </c>
      <c r="L2" s="11" t="n">
        <v>12</v>
      </c>
      <c r="M2" s="11" t="n">
        <f aca="false">L2-K2</f>
        <v>-1</v>
      </c>
      <c r="N2" s="2" t="n">
        <v>240</v>
      </c>
      <c r="O2" s="2" t="n">
        <v>240</v>
      </c>
      <c r="P2" s="2" t="n">
        <f aca="false">O2-N2</f>
        <v>0</v>
      </c>
      <c r="Q2" s="4" t="n">
        <v>51.7</v>
      </c>
      <c r="R2" s="4" t="n">
        <v>54.7</v>
      </c>
      <c r="S2" s="1" t="n">
        <f aca="false">R2-Q2</f>
        <v>3</v>
      </c>
    </row>
    <row r="3" s="1" customFormat="true" ht="15.5" hidden="false" customHeight="false" outlineLevel="0" collapsed="false">
      <c r="A3" s="1" t="n">
        <v>1</v>
      </c>
      <c r="B3" s="8" t="s">
        <v>20</v>
      </c>
      <c r="C3" s="9" t="n">
        <v>2</v>
      </c>
      <c r="D3" s="10" t="n">
        <v>15</v>
      </c>
      <c r="E3" s="2" t="n">
        <v>18.359375</v>
      </c>
      <c r="F3" s="9" t="n">
        <v>1</v>
      </c>
      <c r="G3" s="9" t="n">
        <v>2</v>
      </c>
      <c r="H3" s="9" t="n">
        <v>6</v>
      </c>
      <c r="I3" s="9" t="n">
        <v>3</v>
      </c>
      <c r="J3" s="9" t="n">
        <v>1</v>
      </c>
      <c r="K3" s="11" t="n">
        <v>25</v>
      </c>
      <c r="L3" s="11" t="n">
        <v>19</v>
      </c>
      <c r="M3" s="11" t="n">
        <f aca="false">L3-K3</f>
        <v>-6</v>
      </c>
      <c r="N3" s="2" t="n">
        <v>155</v>
      </c>
      <c r="O3" s="2" t="n">
        <v>170</v>
      </c>
      <c r="P3" s="2" t="n">
        <f aca="false">O3-N3</f>
        <v>15</v>
      </c>
      <c r="Q3" s="4" t="n">
        <v>26.4</v>
      </c>
      <c r="R3" s="4" t="n">
        <v>28.9</v>
      </c>
      <c r="S3" s="1" t="n">
        <f aca="false">R3-Q3</f>
        <v>2.5</v>
      </c>
    </row>
    <row r="4" s="1" customFormat="true" ht="15.5" hidden="false" customHeight="false" outlineLevel="0" collapsed="false">
      <c r="A4" s="1" t="n">
        <v>1</v>
      </c>
      <c r="B4" s="8" t="s">
        <v>21</v>
      </c>
      <c r="C4" s="9" t="n">
        <v>2</v>
      </c>
      <c r="D4" s="10" t="n">
        <v>14</v>
      </c>
      <c r="E4" s="2" t="n">
        <v>20.4294183624419</v>
      </c>
      <c r="F4" s="9" t="n">
        <v>2</v>
      </c>
      <c r="G4" s="9" t="n">
        <v>2</v>
      </c>
      <c r="H4" s="9" t="n">
        <v>3</v>
      </c>
      <c r="I4" s="9" t="n">
        <v>3</v>
      </c>
      <c r="J4" s="9" t="n">
        <v>2</v>
      </c>
      <c r="K4" s="11" t="n">
        <v>4</v>
      </c>
      <c r="L4" s="11" t="n">
        <v>0</v>
      </c>
      <c r="M4" s="11" t="n">
        <f aca="false">L4-K4</f>
        <v>-4</v>
      </c>
      <c r="N4" s="2" t="n">
        <v>140</v>
      </c>
      <c r="O4" s="2" t="n">
        <v>155</v>
      </c>
      <c r="P4" s="2" t="n">
        <f aca="false">O4-N4</f>
        <v>15</v>
      </c>
      <c r="Q4" s="4" t="n">
        <v>20.4</v>
      </c>
      <c r="R4" s="4" t="n">
        <v>22.9</v>
      </c>
      <c r="S4" s="1" t="n">
        <f aca="false">R4-Q4</f>
        <v>2.5</v>
      </c>
    </row>
    <row r="5" s="1" customFormat="true" ht="15.5" hidden="false" customHeight="false" outlineLevel="0" collapsed="false">
      <c r="A5" s="1" t="n">
        <v>1</v>
      </c>
      <c r="B5" s="8" t="s">
        <v>22</v>
      </c>
      <c r="C5" s="9" t="n">
        <v>1</v>
      </c>
      <c r="D5" s="10" t="n">
        <v>14</v>
      </c>
      <c r="E5" s="2" t="n">
        <v>18.3654729109275</v>
      </c>
      <c r="F5" s="9" t="n">
        <v>2</v>
      </c>
      <c r="G5" s="9" t="n">
        <v>2</v>
      </c>
      <c r="H5" s="9" t="n">
        <v>3</v>
      </c>
      <c r="I5" s="9" t="n">
        <v>3</v>
      </c>
      <c r="J5" s="9" t="n">
        <v>1</v>
      </c>
      <c r="K5" s="11" t="n">
        <v>9</v>
      </c>
      <c r="L5" s="11" t="n">
        <v>2</v>
      </c>
      <c r="M5" s="11" t="n">
        <f aca="false">L5-K5</f>
        <v>-7</v>
      </c>
      <c r="N5" s="2" t="n">
        <v>225</v>
      </c>
      <c r="O5" s="2" t="n">
        <v>240</v>
      </c>
      <c r="P5" s="2" t="n">
        <f aca="false">O5-N5</f>
        <v>15</v>
      </c>
      <c r="Q5" s="4" t="n">
        <v>33.9</v>
      </c>
      <c r="R5" s="4" t="n">
        <v>36.6</v>
      </c>
      <c r="S5" s="1" t="n">
        <f aca="false">R5-Q5</f>
        <v>2.7</v>
      </c>
      <c r="W5" s="1" t="s">
        <v>23</v>
      </c>
    </row>
    <row r="6" s="1" customFormat="true" ht="15.5" hidden="false" customHeight="false" outlineLevel="0" collapsed="false">
      <c r="A6" s="1" t="n">
        <v>1</v>
      </c>
      <c r="B6" s="8" t="s">
        <v>24</v>
      </c>
      <c r="C6" s="9" t="n">
        <v>2</v>
      </c>
      <c r="D6" s="10" t="n">
        <v>14</v>
      </c>
      <c r="E6" s="2" t="n">
        <v>20.0288415318058</v>
      </c>
      <c r="F6" s="9" t="n">
        <v>2</v>
      </c>
      <c r="G6" s="9" t="n">
        <v>2</v>
      </c>
      <c r="H6" s="9" t="n">
        <v>6</v>
      </c>
      <c r="I6" s="9" t="n">
        <v>6</v>
      </c>
      <c r="J6" s="9" t="n">
        <v>2</v>
      </c>
      <c r="K6" s="11" t="n">
        <v>11</v>
      </c>
      <c r="L6" s="11" t="n">
        <v>0</v>
      </c>
      <c r="M6" s="11" t="n">
        <f aca="false">L6-K6</f>
        <v>-11</v>
      </c>
      <c r="N6" s="2" t="n">
        <v>150</v>
      </c>
      <c r="O6" s="2" t="n">
        <v>160</v>
      </c>
      <c r="P6" s="2" t="n">
        <f aca="false">O6-N6</f>
        <v>10</v>
      </c>
      <c r="Q6" s="4" t="n">
        <v>30.4</v>
      </c>
      <c r="R6" s="4" t="n">
        <v>32.8</v>
      </c>
      <c r="S6" s="1" t="n">
        <f aca="false">R6-Q6</f>
        <v>2.4</v>
      </c>
    </row>
    <row r="7" s="1" customFormat="true" ht="15.5" hidden="false" customHeight="false" outlineLevel="0" collapsed="false">
      <c r="A7" s="1" t="n">
        <v>1</v>
      </c>
      <c r="B7" s="8" t="s">
        <v>25</v>
      </c>
      <c r="C7" s="9" t="n">
        <v>2</v>
      </c>
      <c r="D7" s="10" t="n">
        <v>15</v>
      </c>
      <c r="E7" s="2" t="n">
        <v>20.0288415318058</v>
      </c>
      <c r="F7" s="9" t="n">
        <v>2</v>
      </c>
      <c r="G7" s="9" t="n">
        <v>2</v>
      </c>
      <c r="H7" s="9" t="n">
        <v>5</v>
      </c>
      <c r="I7" s="9" t="n">
        <v>4</v>
      </c>
      <c r="J7" s="9" t="n">
        <v>1</v>
      </c>
      <c r="K7" s="11" t="n">
        <v>9</v>
      </c>
      <c r="L7" s="11" t="n">
        <v>3</v>
      </c>
      <c r="M7" s="11" t="n">
        <f aca="false">L7-K7</f>
        <v>-6</v>
      </c>
      <c r="N7" s="2" t="n">
        <v>150</v>
      </c>
      <c r="O7" s="2" t="n">
        <v>173</v>
      </c>
      <c r="P7" s="2" t="n">
        <f aca="false">O7-N7</f>
        <v>23</v>
      </c>
      <c r="Q7" s="4" t="n">
        <v>25.1</v>
      </c>
      <c r="R7" s="4" t="n">
        <v>26.2</v>
      </c>
      <c r="S7" s="1" t="n">
        <f aca="false">R7-Q7</f>
        <v>1.1</v>
      </c>
    </row>
    <row r="8" s="1" customFormat="true" ht="15.5" hidden="false" customHeight="false" outlineLevel="0" collapsed="false">
      <c r="A8" s="1" t="n">
        <v>1</v>
      </c>
      <c r="B8" s="8" t="s">
        <v>26</v>
      </c>
      <c r="C8" s="9" t="n">
        <v>2</v>
      </c>
      <c r="D8" s="10" t="n">
        <v>14</v>
      </c>
      <c r="E8" s="2" t="n">
        <v>20.307412205455</v>
      </c>
      <c r="F8" s="9" t="n">
        <v>2</v>
      </c>
      <c r="G8" s="9" t="n">
        <v>2</v>
      </c>
      <c r="H8" s="9" t="n">
        <v>4</v>
      </c>
      <c r="I8" s="9" t="n">
        <v>6</v>
      </c>
      <c r="J8" s="9" t="n">
        <v>2</v>
      </c>
      <c r="K8" s="11" t="n">
        <v>8</v>
      </c>
      <c r="L8" s="11" t="n">
        <v>6</v>
      </c>
      <c r="M8" s="11" t="n">
        <f aca="false">L8-K8</f>
        <v>-2</v>
      </c>
      <c r="N8" s="2" t="n">
        <v>150</v>
      </c>
      <c r="O8" s="2" t="n">
        <v>155</v>
      </c>
      <c r="P8" s="2" t="n">
        <f aca="false">O8-N8</f>
        <v>5</v>
      </c>
      <c r="Q8" s="4" t="n">
        <v>26.6</v>
      </c>
      <c r="R8" s="4" t="n">
        <v>27.4</v>
      </c>
      <c r="S8" s="1" t="n">
        <f aca="false">R8-Q8</f>
        <v>0.799999999999997</v>
      </c>
      <c r="W8" s="1" t="s">
        <v>23</v>
      </c>
    </row>
    <row r="9" s="1" customFormat="true" ht="15.5" hidden="false" customHeight="false" outlineLevel="0" collapsed="false">
      <c r="A9" s="1" t="n">
        <v>1</v>
      </c>
      <c r="B9" s="8" t="s">
        <v>27</v>
      </c>
      <c r="C9" s="9" t="n">
        <v>2</v>
      </c>
      <c r="D9" s="10" t="n">
        <v>14</v>
      </c>
      <c r="E9" s="2" t="n">
        <v>17.7462289263531</v>
      </c>
      <c r="F9" s="9" t="n">
        <v>2</v>
      </c>
      <c r="G9" s="9" t="n">
        <v>2</v>
      </c>
      <c r="H9" s="9" t="n">
        <v>4</v>
      </c>
      <c r="I9" s="9" t="n">
        <v>4</v>
      </c>
      <c r="J9" s="9" t="n">
        <v>4</v>
      </c>
      <c r="K9" s="11" t="n">
        <v>28</v>
      </c>
      <c r="L9" s="11" t="n">
        <v>20</v>
      </c>
      <c r="M9" s="11" t="n">
        <f aca="false">L9-K9</f>
        <v>-8</v>
      </c>
      <c r="N9" s="2" t="n">
        <v>160</v>
      </c>
      <c r="O9" s="2" t="n">
        <v>180</v>
      </c>
      <c r="P9" s="2" t="n">
        <f aca="false">O9-N9</f>
        <v>20</v>
      </c>
      <c r="Q9" s="4" t="n">
        <v>23</v>
      </c>
      <c r="R9" s="4" t="n">
        <v>25.5</v>
      </c>
      <c r="S9" s="1" t="n">
        <f aca="false">R9-Q9</f>
        <v>2.5</v>
      </c>
    </row>
    <row r="10" s="1" customFormat="true" ht="15.5" hidden="false" customHeight="false" outlineLevel="0" collapsed="false">
      <c r="A10" s="1" t="n">
        <v>1</v>
      </c>
      <c r="B10" s="8" t="s">
        <v>28</v>
      </c>
      <c r="C10" s="9" t="n">
        <v>1</v>
      </c>
      <c r="D10" s="10" t="n">
        <v>14</v>
      </c>
      <c r="E10" s="2" t="n">
        <v>17.9930795847751</v>
      </c>
      <c r="F10" s="9" t="n">
        <v>1</v>
      </c>
      <c r="G10" s="9" t="n">
        <v>2</v>
      </c>
      <c r="H10" s="9" t="n">
        <v>5</v>
      </c>
      <c r="I10" s="9" t="n">
        <v>4</v>
      </c>
      <c r="J10" s="9" t="n">
        <v>1</v>
      </c>
      <c r="K10" s="11" t="n">
        <v>9</v>
      </c>
      <c r="L10" s="11" t="n">
        <v>0</v>
      </c>
      <c r="M10" s="11" t="n">
        <f aca="false">L10-K10</f>
        <v>-9</v>
      </c>
      <c r="N10" s="2" t="n">
        <v>198</v>
      </c>
      <c r="O10" s="2" t="n">
        <v>210</v>
      </c>
      <c r="P10" s="2" t="n">
        <f aca="false">O10-N10</f>
        <v>12</v>
      </c>
      <c r="Q10" s="4" t="n">
        <v>32.5</v>
      </c>
      <c r="R10" s="4" t="n">
        <v>40.5</v>
      </c>
      <c r="S10" s="1" t="n">
        <f aca="false">R10-Q10</f>
        <v>8</v>
      </c>
    </row>
    <row r="11" s="1" customFormat="true" ht="15.5" hidden="false" customHeight="false" outlineLevel="0" collapsed="false">
      <c r="A11" s="1" t="n">
        <v>1</v>
      </c>
      <c r="B11" s="8" t="s">
        <v>29</v>
      </c>
      <c r="C11" s="9" t="n">
        <v>2</v>
      </c>
      <c r="D11" s="10" t="n">
        <v>14</v>
      </c>
      <c r="E11" s="2" t="n">
        <v>16.4365548980934</v>
      </c>
      <c r="F11" s="9" t="n">
        <v>2</v>
      </c>
      <c r="G11" s="9" t="n">
        <v>2</v>
      </c>
      <c r="H11" s="9" t="n">
        <v>3</v>
      </c>
      <c r="I11" s="9" t="n">
        <v>3</v>
      </c>
      <c r="J11" s="9" t="n">
        <v>2</v>
      </c>
      <c r="K11" s="11" t="n">
        <v>2</v>
      </c>
      <c r="L11" s="11" t="n">
        <v>0</v>
      </c>
      <c r="M11" s="11" t="n">
        <f aca="false">L11-K11</f>
        <v>-2</v>
      </c>
      <c r="N11" s="2" t="n">
        <v>147</v>
      </c>
      <c r="O11" s="2" t="n">
        <v>160</v>
      </c>
      <c r="P11" s="2" t="n">
        <f aca="false">O11-N11</f>
        <v>13</v>
      </c>
      <c r="Q11" s="4" t="n">
        <v>16.7</v>
      </c>
      <c r="R11" s="4" t="n">
        <v>18.6</v>
      </c>
      <c r="S11" s="1" t="n">
        <f aca="false">R11-Q11</f>
        <v>1.9</v>
      </c>
    </row>
    <row r="12" s="1" customFormat="true" ht="15.5" hidden="false" customHeight="false" outlineLevel="0" collapsed="false">
      <c r="A12" s="1" t="n">
        <v>1</v>
      </c>
      <c r="B12" s="8" t="s">
        <v>30</v>
      </c>
      <c r="C12" s="9" t="n">
        <v>1</v>
      </c>
      <c r="D12" s="10" t="n">
        <v>13</v>
      </c>
      <c r="E12" s="2" t="n">
        <v>19.3213380026567</v>
      </c>
      <c r="F12" s="9" t="n">
        <v>2</v>
      </c>
      <c r="G12" s="9" t="n">
        <v>2</v>
      </c>
      <c r="H12" s="9" t="n">
        <v>7</v>
      </c>
      <c r="I12" s="9" t="n">
        <v>7</v>
      </c>
      <c r="J12" s="9" t="n">
        <v>2</v>
      </c>
      <c r="K12" s="11" t="n">
        <v>16</v>
      </c>
      <c r="L12" s="11" t="n">
        <v>6</v>
      </c>
      <c r="M12" s="11" t="n">
        <f aca="false">L12-K12</f>
        <v>-10</v>
      </c>
      <c r="N12" s="2" t="n">
        <v>205</v>
      </c>
      <c r="O12" s="2" t="n">
        <v>238</v>
      </c>
      <c r="P12" s="2" t="n">
        <f aca="false">O12-N12</f>
        <v>33</v>
      </c>
      <c r="Q12" s="4" t="n">
        <v>35</v>
      </c>
      <c r="R12" s="4" t="n">
        <v>35.8</v>
      </c>
      <c r="S12" s="1" t="n">
        <f aca="false">R12-Q12</f>
        <v>0.799999999999997</v>
      </c>
    </row>
    <row r="13" s="1" customFormat="true" ht="15.5" hidden="false" customHeight="false" outlineLevel="0" collapsed="false">
      <c r="A13" s="1" t="n">
        <v>1</v>
      </c>
      <c r="B13" s="8" t="s">
        <v>31</v>
      </c>
      <c r="C13" s="9" t="n">
        <v>1</v>
      </c>
      <c r="D13" s="10" t="n">
        <v>13</v>
      </c>
      <c r="E13" s="2" t="n">
        <v>22.8373702422145</v>
      </c>
      <c r="F13" s="9" t="n">
        <v>2</v>
      </c>
      <c r="G13" s="9" t="n">
        <v>2</v>
      </c>
      <c r="H13" s="9" t="n">
        <v>4</v>
      </c>
      <c r="I13" s="9" t="n">
        <v>4</v>
      </c>
      <c r="J13" s="9" t="n">
        <v>1</v>
      </c>
      <c r="K13" s="11" t="n">
        <v>12</v>
      </c>
      <c r="L13" s="11" t="n">
        <v>0</v>
      </c>
      <c r="M13" s="11" t="n">
        <f aca="false">L13-K13</f>
        <v>-12</v>
      </c>
      <c r="N13" s="2" t="n">
        <v>180</v>
      </c>
      <c r="O13" s="2" t="n">
        <v>205</v>
      </c>
      <c r="P13" s="2" t="n">
        <f aca="false">O13-N13</f>
        <v>25</v>
      </c>
      <c r="Q13" s="4" t="n">
        <v>29</v>
      </c>
      <c r="R13" s="4" t="n">
        <v>32.7</v>
      </c>
      <c r="S13" s="1" t="n">
        <f aca="false">R13-Q13</f>
        <v>3.7</v>
      </c>
    </row>
    <row r="14" s="1" customFormat="true" ht="15.5" hidden="false" customHeight="false" outlineLevel="0" collapsed="false">
      <c r="A14" s="1" t="n">
        <v>1</v>
      </c>
      <c r="B14" s="8" t="s">
        <v>32</v>
      </c>
      <c r="C14" s="9" t="n">
        <v>2</v>
      </c>
      <c r="D14" s="10" t="n">
        <v>15</v>
      </c>
      <c r="E14" s="2" t="n">
        <v>18.4265342092613</v>
      </c>
      <c r="F14" s="9" t="n">
        <v>2</v>
      </c>
      <c r="G14" s="9" t="n">
        <v>2</v>
      </c>
      <c r="H14" s="9" t="n">
        <v>3</v>
      </c>
      <c r="I14" s="9" t="n">
        <v>2</v>
      </c>
      <c r="J14" s="9" t="n">
        <v>1</v>
      </c>
      <c r="K14" s="11" t="n">
        <v>22</v>
      </c>
      <c r="L14" s="11" t="n">
        <v>7</v>
      </c>
      <c r="M14" s="11" t="n">
        <f aca="false">L14-K14</f>
        <v>-15</v>
      </c>
      <c r="N14" s="2" t="n">
        <v>140</v>
      </c>
      <c r="O14" s="2" t="n">
        <v>166</v>
      </c>
      <c r="P14" s="2" t="n">
        <f aca="false">O14-N14</f>
        <v>26</v>
      </c>
      <c r="Q14" s="4" t="n">
        <v>21.7</v>
      </c>
      <c r="R14" s="4" t="n">
        <v>22.7</v>
      </c>
      <c r="S14" s="1" t="n">
        <f aca="false">R14-Q14</f>
        <v>1</v>
      </c>
    </row>
    <row r="15" s="1" customFormat="true" ht="15.5" hidden="false" customHeight="false" outlineLevel="0" collapsed="false">
      <c r="A15" s="1" t="n">
        <v>1</v>
      </c>
      <c r="B15" s="8" t="s">
        <v>33</v>
      </c>
      <c r="C15" s="9" t="n">
        <v>1</v>
      </c>
      <c r="D15" s="10" t="n">
        <v>15</v>
      </c>
      <c r="E15" s="2" t="n">
        <v>20.1732526403228</v>
      </c>
      <c r="F15" s="9" t="n">
        <v>2</v>
      </c>
      <c r="G15" s="9" t="n">
        <v>2</v>
      </c>
      <c r="H15" s="9" t="n">
        <v>1</v>
      </c>
      <c r="I15" s="9" t="n">
        <v>1</v>
      </c>
      <c r="J15" s="9" t="n">
        <v>1</v>
      </c>
      <c r="K15" s="11" t="n">
        <v>20</v>
      </c>
      <c r="L15" s="11" t="n">
        <v>16</v>
      </c>
      <c r="M15" s="11" t="n">
        <f aca="false">L15-K15</f>
        <v>-4</v>
      </c>
      <c r="N15" s="2" t="n">
        <v>195</v>
      </c>
      <c r="O15" s="2" t="n">
        <v>200</v>
      </c>
      <c r="P15" s="2" t="n">
        <f aca="false">O15-N15</f>
        <v>5</v>
      </c>
      <c r="Q15" s="4" t="n">
        <v>27.6</v>
      </c>
      <c r="R15" s="4" t="n">
        <v>31.2</v>
      </c>
      <c r="S15" s="1" t="n">
        <f aca="false">R15-Q15</f>
        <v>3.6</v>
      </c>
    </row>
    <row r="16" s="1" customFormat="true" ht="15.5" hidden="false" customHeight="false" outlineLevel="0" collapsed="false">
      <c r="A16" s="1" t="n">
        <v>1</v>
      </c>
      <c r="B16" s="8" t="s">
        <v>34</v>
      </c>
      <c r="C16" s="9" t="n">
        <v>2</v>
      </c>
      <c r="D16" s="10" t="n">
        <v>14</v>
      </c>
      <c r="E16" s="2" t="n">
        <v>19.1000918273646</v>
      </c>
      <c r="F16" s="9" t="n">
        <v>2</v>
      </c>
      <c r="G16" s="9" t="n">
        <v>2</v>
      </c>
      <c r="H16" s="9" t="n">
        <v>2</v>
      </c>
      <c r="I16" s="9" t="n">
        <v>3</v>
      </c>
      <c r="J16" s="9" t="n">
        <v>2</v>
      </c>
      <c r="K16" s="11" t="n">
        <v>27</v>
      </c>
      <c r="L16" s="11" t="n">
        <v>24</v>
      </c>
      <c r="M16" s="11" t="n">
        <f aca="false">L16-K16</f>
        <v>-3</v>
      </c>
      <c r="N16" s="2" t="n">
        <v>145</v>
      </c>
      <c r="O16" s="2" t="n">
        <v>155</v>
      </c>
      <c r="P16" s="2" t="n">
        <f aca="false">O16-N16</f>
        <v>10</v>
      </c>
      <c r="Q16" s="4" t="n">
        <v>25.7</v>
      </c>
      <c r="R16" s="4" t="n">
        <v>26.2</v>
      </c>
      <c r="S16" s="1" t="n">
        <f aca="false">R16-Q16</f>
        <v>0.5</v>
      </c>
    </row>
    <row r="17" s="1" customFormat="true" ht="15.5" hidden="false" customHeight="false" outlineLevel="0" collapsed="false">
      <c r="A17" s="1" t="n">
        <v>1</v>
      </c>
      <c r="B17" s="8" t="s">
        <v>35</v>
      </c>
      <c r="C17" s="9" t="n">
        <v>2</v>
      </c>
      <c r="D17" s="10" t="n">
        <v>14</v>
      </c>
      <c r="E17" s="2" t="n">
        <v>18.0802103879027</v>
      </c>
      <c r="F17" s="9" t="n">
        <v>2</v>
      </c>
      <c r="G17" s="9" t="n">
        <v>2</v>
      </c>
      <c r="H17" s="9" t="n">
        <v>3</v>
      </c>
      <c r="I17" s="9" t="n">
        <v>3</v>
      </c>
      <c r="J17" s="9" t="n">
        <v>2</v>
      </c>
      <c r="K17" s="11" t="n">
        <v>11</v>
      </c>
      <c r="L17" s="11" t="n">
        <v>0</v>
      </c>
      <c r="M17" s="11" t="n">
        <f aca="false">L17-K17</f>
        <v>-11</v>
      </c>
      <c r="N17" s="2" t="n">
        <v>135</v>
      </c>
      <c r="O17" s="2" t="n">
        <v>163</v>
      </c>
      <c r="P17" s="2" t="n">
        <f aca="false">O17-N17</f>
        <v>28</v>
      </c>
      <c r="Q17" s="4" t="n">
        <v>19</v>
      </c>
      <c r="R17" s="4" t="n">
        <v>22.7</v>
      </c>
      <c r="S17" s="1" t="n">
        <f aca="false">R17-Q17</f>
        <v>3.7</v>
      </c>
    </row>
    <row r="18" s="1" customFormat="true" ht="15.5" hidden="false" customHeight="false" outlineLevel="0" collapsed="false">
      <c r="A18" s="1" t="n">
        <v>1</v>
      </c>
      <c r="B18" s="8" t="s">
        <v>36</v>
      </c>
      <c r="C18" s="9" t="n">
        <v>2</v>
      </c>
      <c r="D18" s="10" t="n">
        <v>14</v>
      </c>
      <c r="E18" s="2" t="n">
        <v>17.5770686857761</v>
      </c>
      <c r="F18" s="9" t="n">
        <v>2</v>
      </c>
      <c r="G18" s="9" t="n">
        <v>2</v>
      </c>
      <c r="H18" s="9" t="n">
        <v>3</v>
      </c>
      <c r="I18" s="9" t="n">
        <v>3</v>
      </c>
      <c r="J18" s="9" t="n">
        <v>1</v>
      </c>
      <c r="K18" s="11" t="n">
        <v>14</v>
      </c>
      <c r="L18" s="11" t="n">
        <v>9</v>
      </c>
      <c r="M18" s="11" t="n">
        <f aca="false">L18-K18</f>
        <v>-5</v>
      </c>
      <c r="N18" s="2" t="n">
        <v>153</v>
      </c>
      <c r="O18" s="2" t="n">
        <v>180</v>
      </c>
      <c r="P18" s="2" t="n">
        <f aca="false">O18-N18</f>
        <v>27</v>
      </c>
      <c r="Q18" s="4" t="n">
        <v>21.7</v>
      </c>
      <c r="R18" s="4" t="n">
        <v>25</v>
      </c>
      <c r="S18" s="1" t="n">
        <f aca="false">R18-Q18</f>
        <v>3.3</v>
      </c>
    </row>
    <row r="19" s="1" customFormat="true" ht="15.5" hidden="false" customHeight="false" outlineLevel="0" collapsed="false">
      <c r="A19" s="1" t="n">
        <v>1</v>
      </c>
      <c r="B19" s="8" t="s">
        <v>37</v>
      </c>
      <c r="C19" s="9" t="n">
        <v>2</v>
      </c>
      <c r="D19" s="10" t="n">
        <v>14</v>
      </c>
      <c r="E19" s="2" t="n">
        <v>19.2276878705336</v>
      </c>
      <c r="F19" s="9" t="n">
        <v>1</v>
      </c>
      <c r="G19" s="9" t="n">
        <v>2</v>
      </c>
      <c r="H19" s="9" t="n">
        <v>4</v>
      </c>
      <c r="I19" s="9" t="n">
        <v>4</v>
      </c>
      <c r="J19" s="9" t="n">
        <v>2</v>
      </c>
      <c r="K19" s="11" t="n">
        <v>33</v>
      </c>
      <c r="L19" s="11" t="n">
        <v>28</v>
      </c>
      <c r="M19" s="11" t="n">
        <f aca="false">L19-K19</f>
        <v>-5</v>
      </c>
      <c r="N19" s="2" t="n">
        <v>146</v>
      </c>
      <c r="O19" s="2" t="n">
        <v>161</v>
      </c>
      <c r="P19" s="2" t="n">
        <f aca="false">O19-N19</f>
        <v>15</v>
      </c>
      <c r="Q19" s="4" t="n">
        <v>20.2</v>
      </c>
      <c r="R19" s="4" t="n">
        <v>21.9</v>
      </c>
      <c r="S19" s="1" t="n">
        <f aca="false">R19-Q19</f>
        <v>1.7</v>
      </c>
    </row>
    <row r="20" s="1" customFormat="true" ht="15.5" hidden="false" customHeight="false" outlineLevel="0" collapsed="false">
      <c r="A20" s="1" t="n">
        <v>1</v>
      </c>
      <c r="B20" s="8" t="s">
        <v>38</v>
      </c>
      <c r="C20" s="9" t="n">
        <v>2</v>
      </c>
      <c r="D20" s="10" t="n">
        <v>15</v>
      </c>
      <c r="E20" s="2" t="n">
        <v>19.9480597689036</v>
      </c>
      <c r="F20" s="9" t="n">
        <v>2</v>
      </c>
      <c r="G20" s="9" t="n">
        <v>2</v>
      </c>
      <c r="H20" s="9" t="n">
        <v>3</v>
      </c>
      <c r="I20" s="9" t="n">
        <v>3</v>
      </c>
      <c r="J20" s="9" t="n">
        <v>2</v>
      </c>
      <c r="K20" s="11" t="n">
        <v>20</v>
      </c>
      <c r="L20" s="11" t="n">
        <v>19</v>
      </c>
      <c r="M20" s="11" t="n">
        <f aca="false">L20-K20</f>
        <v>-1</v>
      </c>
      <c r="N20" s="2" t="n">
        <v>134</v>
      </c>
      <c r="O20" s="2" t="n">
        <v>155</v>
      </c>
      <c r="P20" s="2" t="n">
        <f aca="false">O20-N20</f>
        <v>21</v>
      </c>
      <c r="Q20" s="4" t="n">
        <v>23.7</v>
      </c>
      <c r="R20" s="4" t="n">
        <v>26.7</v>
      </c>
      <c r="S20" s="1" t="n">
        <f aca="false">R20-Q20</f>
        <v>3</v>
      </c>
    </row>
    <row r="21" s="1" customFormat="true" ht="15.5" hidden="false" customHeight="false" outlineLevel="0" collapsed="false">
      <c r="A21" s="1" t="n">
        <v>1</v>
      </c>
      <c r="B21" s="8" t="s">
        <v>39</v>
      </c>
      <c r="C21" s="9" t="n">
        <v>1</v>
      </c>
      <c r="D21" s="10" t="n">
        <v>14</v>
      </c>
      <c r="E21" s="2" t="n">
        <v>17.4190738859051</v>
      </c>
      <c r="F21" s="9" t="n">
        <v>2</v>
      </c>
      <c r="G21" s="9" t="n">
        <v>2</v>
      </c>
      <c r="H21" s="9" t="n">
        <v>6</v>
      </c>
      <c r="I21" s="9" t="n">
        <v>5</v>
      </c>
      <c r="J21" s="9" t="n">
        <v>1</v>
      </c>
      <c r="K21" s="11" t="n">
        <v>32</v>
      </c>
      <c r="L21" s="11" t="n">
        <v>20</v>
      </c>
      <c r="M21" s="11" t="n">
        <f aca="false">L21-K21</f>
        <v>-12</v>
      </c>
      <c r="N21" s="2" t="n">
        <v>200</v>
      </c>
      <c r="O21" s="2" t="n">
        <v>243</v>
      </c>
      <c r="P21" s="2" t="n">
        <f aca="false">O21-N21</f>
        <v>43</v>
      </c>
      <c r="Q21" s="4" t="n">
        <v>31.6</v>
      </c>
      <c r="R21" s="4" t="n">
        <v>35</v>
      </c>
      <c r="S21" s="1" t="n">
        <f aca="false">R21-Q21</f>
        <v>3.4</v>
      </c>
    </row>
    <row r="22" s="1" customFormat="true" ht="15.5" hidden="false" customHeight="false" outlineLevel="0" collapsed="false">
      <c r="A22" s="1" t="n">
        <v>1</v>
      </c>
      <c r="B22" s="8" t="s">
        <v>40</v>
      </c>
      <c r="C22" s="9" t="n">
        <v>1</v>
      </c>
      <c r="D22" s="10" t="n">
        <v>14</v>
      </c>
      <c r="E22" s="2" t="n">
        <v>18.3768251528618</v>
      </c>
      <c r="F22" s="9" t="n">
        <v>1</v>
      </c>
      <c r="G22" s="9" t="n">
        <v>2</v>
      </c>
      <c r="H22" s="9" t="n">
        <v>6</v>
      </c>
      <c r="I22" s="9" t="n">
        <v>4</v>
      </c>
      <c r="J22" s="9" t="n">
        <v>2</v>
      </c>
      <c r="K22" s="11" t="n">
        <v>6</v>
      </c>
      <c r="L22" s="11" t="n">
        <v>0</v>
      </c>
      <c r="M22" s="11" t="n">
        <f aca="false">L22-K22</f>
        <v>-6</v>
      </c>
      <c r="N22" s="2" t="n">
        <v>226</v>
      </c>
      <c r="O22" s="2" t="n">
        <v>243</v>
      </c>
      <c r="P22" s="2" t="n">
        <f aca="false">O22-N22</f>
        <v>17</v>
      </c>
      <c r="Q22" s="4" t="n">
        <v>36.7</v>
      </c>
      <c r="R22" s="4" t="n">
        <v>42.2</v>
      </c>
      <c r="S22" s="1" t="n">
        <f aca="false">R22-Q22</f>
        <v>5.5</v>
      </c>
    </row>
    <row r="23" s="1" customFormat="true" ht="15.5" hidden="false" customHeight="false" outlineLevel="0" collapsed="false">
      <c r="A23" s="1" t="n">
        <v>1</v>
      </c>
      <c r="B23" s="8" t="s">
        <v>41</v>
      </c>
      <c r="C23" s="9" t="n">
        <v>1</v>
      </c>
      <c r="D23" s="10" t="n">
        <v>14</v>
      </c>
      <c r="E23" s="2" t="n">
        <v>20.4782666138195</v>
      </c>
      <c r="F23" s="9" t="n">
        <v>1</v>
      </c>
      <c r="G23" s="9" t="n">
        <v>2</v>
      </c>
      <c r="H23" s="9" t="n">
        <v>3</v>
      </c>
      <c r="I23" s="9" t="n">
        <v>3</v>
      </c>
      <c r="J23" s="9" t="n">
        <v>2</v>
      </c>
      <c r="K23" s="11" t="n">
        <v>12</v>
      </c>
      <c r="L23" s="11" t="n">
        <v>3</v>
      </c>
      <c r="M23" s="11" t="n">
        <f aca="false">L23-K23</f>
        <v>-9</v>
      </c>
      <c r="N23" s="1" t="n">
        <v>203</v>
      </c>
      <c r="O23" s="1" t="n">
        <v>215</v>
      </c>
      <c r="P23" s="2" t="n">
        <f aca="false">O23-N23</f>
        <v>12</v>
      </c>
      <c r="Q23" s="4" t="n">
        <v>49.4</v>
      </c>
      <c r="R23" s="4" t="n">
        <v>49.5</v>
      </c>
      <c r="S23" s="1" t="n">
        <f aca="false">R23-Q23</f>
        <v>0.100000000000001</v>
      </c>
    </row>
    <row r="24" s="1" customFormat="true" ht="15.5" hidden="false" customHeight="false" outlineLevel="0" collapsed="false">
      <c r="A24" s="1" t="n">
        <v>1</v>
      </c>
      <c r="B24" s="8" t="s">
        <v>42</v>
      </c>
      <c r="C24" s="9" t="n">
        <v>1</v>
      </c>
      <c r="D24" s="10" t="n">
        <v>15</v>
      </c>
      <c r="E24" s="2" t="n">
        <v>19.3698347107438</v>
      </c>
      <c r="F24" s="9" t="n">
        <v>2</v>
      </c>
      <c r="G24" s="9" t="n">
        <v>2</v>
      </c>
      <c r="H24" s="9" t="n">
        <v>4</v>
      </c>
      <c r="I24" s="9" t="n">
        <v>4</v>
      </c>
      <c r="J24" s="9" t="n">
        <v>1</v>
      </c>
      <c r="K24" s="11" t="n">
        <v>5</v>
      </c>
      <c r="L24" s="11" t="n">
        <v>1</v>
      </c>
      <c r="M24" s="11" t="n">
        <f aca="false">L24-K24</f>
        <v>-4</v>
      </c>
      <c r="N24" s="1" t="n">
        <v>220</v>
      </c>
      <c r="O24" s="1" t="n">
        <v>230</v>
      </c>
      <c r="P24" s="2" t="n">
        <f aca="false">O24-N24</f>
        <v>10</v>
      </c>
      <c r="Q24" s="4" t="n">
        <v>45.3</v>
      </c>
      <c r="R24" s="4" t="n">
        <v>46.7</v>
      </c>
      <c r="S24" s="1" t="n">
        <f aca="false">R24-Q24</f>
        <v>1.40000000000001</v>
      </c>
    </row>
    <row r="25" s="1" customFormat="true" ht="15.5" hidden="false" customHeight="false" outlineLevel="0" collapsed="false">
      <c r="A25" s="1" t="n">
        <v>1</v>
      </c>
      <c r="B25" s="8" t="s">
        <v>43</v>
      </c>
      <c r="C25" s="9" t="n">
        <v>2</v>
      </c>
      <c r="D25" s="10" t="n">
        <v>15</v>
      </c>
      <c r="E25" s="2" t="n">
        <v>35.1393022338556</v>
      </c>
      <c r="F25" s="9" t="n">
        <v>2</v>
      </c>
      <c r="G25" s="9" t="n">
        <v>2</v>
      </c>
      <c r="H25" s="9" t="n">
        <v>2</v>
      </c>
      <c r="I25" s="9" t="n">
        <v>2</v>
      </c>
      <c r="J25" s="9" t="n">
        <v>1</v>
      </c>
      <c r="K25" s="11" t="n">
        <v>30</v>
      </c>
      <c r="L25" s="11" t="n">
        <v>22</v>
      </c>
      <c r="M25" s="11" t="n">
        <f aca="false">L25-K25</f>
        <v>-8</v>
      </c>
      <c r="N25" s="1" t="n">
        <v>125</v>
      </c>
      <c r="O25" s="1" t="n">
        <v>128</v>
      </c>
      <c r="P25" s="2" t="n">
        <f aca="false">O25-N25</f>
        <v>3</v>
      </c>
      <c r="Q25" s="4" t="n">
        <v>29.1</v>
      </c>
      <c r="R25" s="4" t="n">
        <v>32.9</v>
      </c>
      <c r="S25" s="1" t="n">
        <f aca="false">R25-Q25</f>
        <v>3.8</v>
      </c>
    </row>
    <row r="26" s="1" customFormat="true" ht="15.5" hidden="false" customHeight="false" outlineLevel="0" collapsed="false">
      <c r="A26" s="1" t="n">
        <v>1</v>
      </c>
      <c r="B26" s="8" t="s">
        <v>44</v>
      </c>
      <c r="C26" s="9" t="n">
        <v>1</v>
      </c>
      <c r="D26" s="10" t="n">
        <v>14</v>
      </c>
      <c r="E26" s="2" t="n">
        <v>16.796875</v>
      </c>
      <c r="F26" s="9" t="n">
        <v>2</v>
      </c>
      <c r="G26" s="9" t="n">
        <v>2</v>
      </c>
      <c r="H26" s="9" t="n">
        <v>3</v>
      </c>
      <c r="I26" s="9" t="n">
        <v>3</v>
      </c>
      <c r="J26" s="9" t="n">
        <v>1</v>
      </c>
      <c r="K26" s="11" t="n">
        <v>13</v>
      </c>
      <c r="L26" s="11" t="n">
        <v>8</v>
      </c>
      <c r="M26" s="11" t="n">
        <f aca="false">L26-K26</f>
        <v>-5</v>
      </c>
      <c r="N26" s="1" t="n">
        <v>185</v>
      </c>
      <c r="O26" s="1" t="n">
        <v>190</v>
      </c>
      <c r="P26" s="2" t="n">
        <f aca="false">O26-N26</f>
        <v>5</v>
      </c>
      <c r="Q26" s="4" t="n">
        <v>26.2</v>
      </c>
      <c r="R26" s="4" t="n">
        <v>26.5</v>
      </c>
      <c r="S26" s="1" t="n">
        <f aca="false">R26-Q26</f>
        <v>0.300000000000001</v>
      </c>
    </row>
    <row r="27" s="1" customFormat="true" ht="15.5" hidden="false" customHeight="false" outlineLevel="0" collapsed="false">
      <c r="A27" s="1" t="n">
        <v>1</v>
      </c>
      <c r="B27" s="8" t="s">
        <v>45</v>
      </c>
      <c r="C27" s="9" t="n">
        <v>1</v>
      </c>
      <c r="D27" s="10" t="n">
        <v>14</v>
      </c>
      <c r="E27" s="2" t="n">
        <v>21.0498179023689</v>
      </c>
      <c r="F27" s="9" t="n">
        <v>2</v>
      </c>
      <c r="G27" s="9" t="n">
        <v>2</v>
      </c>
      <c r="H27" s="9" t="n">
        <v>3</v>
      </c>
      <c r="I27" s="9" t="n">
        <v>3</v>
      </c>
      <c r="J27" s="9" t="n">
        <v>1</v>
      </c>
      <c r="K27" s="11" t="n">
        <v>14</v>
      </c>
      <c r="L27" s="11" t="n">
        <v>0</v>
      </c>
      <c r="M27" s="11" t="n">
        <f aca="false">L27-K27</f>
        <v>-14</v>
      </c>
      <c r="N27" s="1" t="n">
        <v>170</v>
      </c>
      <c r="O27" s="1" t="n">
        <v>185</v>
      </c>
      <c r="P27" s="2" t="n">
        <f aca="false">O27-N27</f>
        <v>15</v>
      </c>
      <c r="Q27" s="4" t="n">
        <v>32.8</v>
      </c>
      <c r="R27" s="4" t="n">
        <v>34.9</v>
      </c>
      <c r="S27" s="1" t="n">
        <f aca="false">R27-Q27</f>
        <v>2.1</v>
      </c>
    </row>
    <row r="28" s="1" customFormat="true" ht="15.5" hidden="false" customHeight="false" outlineLevel="0" collapsed="false">
      <c r="A28" s="1" t="n">
        <v>1</v>
      </c>
      <c r="B28" s="8" t="s">
        <v>46</v>
      </c>
      <c r="C28" s="9" t="n">
        <v>2</v>
      </c>
      <c r="D28" s="10" t="n">
        <v>14</v>
      </c>
      <c r="E28" s="2" t="n">
        <v>19.6051919956733</v>
      </c>
      <c r="F28" s="9" t="n">
        <v>2</v>
      </c>
      <c r="G28" s="9" t="n">
        <v>2</v>
      </c>
      <c r="H28" s="9" t="n">
        <v>3</v>
      </c>
      <c r="I28" s="9" t="n">
        <v>3</v>
      </c>
      <c r="J28" s="9" t="n">
        <v>3</v>
      </c>
      <c r="K28" s="11" t="n">
        <v>20</v>
      </c>
      <c r="L28" s="11" t="n">
        <v>8</v>
      </c>
      <c r="M28" s="11" t="n">
        <f aca="false">L28-K28</f>
        <v>-12</v>
      </c>
      <c r="N28" s="1" t="n">
        <v>145</v>
      </c>
      <c r="O28" s="1" t="n">
        <v>180</v>
      </c>
      <c r="P28" s="2" t="n">
        <f aca="false">O28-N28</f>
        <v>35</v>
      </c>
      <c r="Q28" s="4" t="n">
        <v>24.3</v>
      </c>
      <c r="R28" s="4" t="n">
        <v>28.7</v>
      </c>
      <c r="S28" s="1" t="n">
        <f aca="false">R28-Q28</f>
        <v>4.4</v>
      </c>
    </row>
    <row r="29" s="1" customFormat="true" ht="15.5" hidden="false" customHeight="false" outlineLevel="0" collapsed="false">
      <c r="A29" s="1" t="n">
        <v>1</v>
      </c>
      <c r="B29" s="8" t="s">
        <v>47</v>
      </c>
      <c r="C29" s="9" t="n">
        <v>2</v>
      </c>
      <c r="D29" s="10" t="n">
        <v>14</v>
      </c>
      <c r="E29" s="2" t="n">
        <v>19.1467221644121</v>
      </c>
      <c r="F29" s="9" t="n">
        <v>1</v>
      </c>
      <c r="G29" s="9" t="n">
        <v>2</v>
      </c>
      <c r="H29" s="9" t="n">
        <v>3</v>
      </c>
      <c r="I29" s="9" t="n">
        <v>2</v>
      </c>
      <c r="J29" s="9" t="n">
        <v>1</v>
      </c>
      <c r="K29" s="11" t="n">
        <v>29</v>
      </c>
      <c r="L29" s="11" t="n">
        <v>23</v>
      </c>
      <c r="M29" s="11" t="n">
        <f aca="false">L29-K29</f>
        <v>-6</v>
      </c>
      <c r="N29" s="1" t="n">
        <v>175</v>
      </c>
      <c r="O29" s="1" t="n">
        <v>200</v>
      </c>
      <c r="P29" s="2" t="n">
        <f aca="false">O29-N29</f>
        <v>25</v>
      </c>
      <c r="Q29" s="4" t="n">
        <v>20.5</v>
      </c>
      <c r="R29" s="4" t="n">
        <v>20.9</v>
      </c>
      <c r="S29" s="1" t="n">
        <f aca="false">R29-Q29</f>
        <v>0.399999999999999</v>
      </c>
    </row>
    <row r="30" s="1" customFormat="true" ht="15.5" hidden="false" customHeight="false" outlineLevel="0" collapsed="false">
      <c r="A30" s="1" t="n">
        <v>1</v>
      </c>
      <c r="B30" s="8" t="s">
        <v>48</v>
      </c>
      <c r="C30" s="9" t="n">
        <v>2</v>
      </c>
      <c r="D30" s="10" t="n">
        <v>14</v>
      </c>
      <c r="E30" s="2" t="n">
        <v>31.2213039485767</v>
      </c>
      <c r="F30" s="9" t="n">
        <v>2</v>
      </c>
      <c r="G30" s="9" t="n">
        <v>2</v>
      </c>
      <c r="H30" s="9" t="n">
        <v>3</v>
      </c>
      <c r="I30" s="9" t="n">
        <v>3</v>
      </c>
      <c r="J30" s="9" t="n">
        <v>2</v>
      </c>
      <c r="K30" s="11" t="n">
        <v>15</v>
      </c>
      <c r="L30" s="11" t="n">
        <v>14</v>
      </c>
      <c r="M30" s="11" t="n">
        <f aca="false">L30-K30</f>
        <v>-1</v>
      </c>
      <c r="N30" s="2" t="n">
        <v>135</v>
      </c>
      <c r="O30" s="2" t="n">
        <v>144</v>
      </c>
      <c r="P30" s="2" t="n">
        <f aca="false">O30-N30</f>
        <v>9</v>
      </c>
      <c r="Q30" s="4" t="n">
        <v>28.9</v>
      </c>
      <c r="R30" s="4" t="n">
        <v>34.2</v>
      </c>
      <c r="S30" s="1" t="n">
        <f aca="false">R30-Q30</f>
        <v>5.3</v>
      </c>
    </row>
    <row r="31" s="1" customFormat="true" ht="15.5" hidden="false" customHeight="false" outlineLevel="0" collapsed="false">
      <c r="A31" s="1" t="n">
        <v>1</v>
      </c>
      <c r="B31" s="8" t="s">
        <v>49</v>
      </c>
      <c r="C31" s="9" t="n">
        <v>1</v>
      </c>
      <c r="D31" s="10" t="n">
        <v>14</v>
      </c>
      <c r="E31" s="2" t="n">
        <v>17.5146311247811</v>
      </c>
      <c r="F31" s="9" t="n">
        <v>2</v>
      </c>
      <c r="G31" s="9" t="n">
        <v>2</v>
      </c>
      <c r="H31" s="9" t="n">
        <v>3</v>
      </c>
      <c r="I31" s="9" t="n">
        <v>3</v>
      </c>
      <c r="J31" s="9" t="n">
        <v>1</v>
      </c>
      <c r="K31" s="11" t="n">
        <v>19</v>
      </c>
      <c r="L31" s="11" t="n">
        <v>13</v>
      </c>
      <c r="M31" s="11" t="n">
        <f aca="false">L31-K31</f>
        <v>-6</v>
      </c>
      <c r="N31" s="2" t="n">
        <v>150</v>
      </c>
      <c r="O31" s="2" t="n">
        <v>170</v>
      </c>
      <c r="P31" s="2" t="n">
        <f aca="false">O31-N31</f>
        <v>20</v>
      </c>
      <c r="Q31" s="4" t="n">
        <v>27.9</v>
      </c>
      <c r="R31" s="4" t="n">
        <v>29.4</v>
      </c>
      <c r="S31" s="1" t="n">
        <f aca="false">R31-Q31</f>
        <v>1.5</v>
      </c>
    </row>
    <row r="32" s="1" customFormat="true" ht="15.5" hidden="false" customHeight="false" outlineLevel="0" collapsed="false">
      <c r="A32" s="1" t="n">
        <v>1</v>
      </c>
      <c r="B32" s="8" t="s">
        <v>50</v>
      </c>
      <c r="C32" s="9" t="n">
        <v>1</v>
      </c>
      <c r="D32" s="10" t="n">
        <v>14</v>
      </c>
      <c r="E32" s="2" t="n">
        <v>17.3589193283676</v>
      </c>
      <c r="F32" s="9" t="n">
        <v>2</v>
      </c>
      <c r="G32" s="9" t="n">
        <v>2</v>
      </c>
      <c r="H32" s="9" t="n">
        <v>5</v>
      </c>
      <c r="I32" s="9" t="n">
        <v>3</v>
      </c>
      <c r="J32" s="9" t="n">
        <v>1</v>
      </c>
      <c r="K32" s="11" t="n">
        <v>12</v>
      </c>
      <c r="L32" s="11" t="n">
        <v>0</v>
      </c>
      <c r="M32" s="11" t="n">
        <f aca="false">L32-K32</f>
        <v>-12</v>
      </c>
      <c r="N32" s="2" t="n">
        <v>225</v>
      </c>
      <c r="O32" s="2" t="n">
        <v>260</v>
      </c>
      <c r="P32" s="2" t="n">
        <f aca="false">O32-N32</f>
        <v>35</v>
      </c>
      <c r="Q32" s="4" t="n">
        <v>32</v>
      </c>
      <c r="R32" s="4" t="n">
        <v>36.1</v>
      </c>
      <c r="S32" s="1" t="n">
        <f aca="false">R32-Q32</f>
        <v>4.1</v>
      </c>
    </row>
    <row r="33" s="1" customFormat="true" ht="15.5" hidden="false" customHeight="false" outlineLevel="0" collapsed="false">
      <c r="A33" s="1" t="n">
        <v>1</v>
      </c>
      <c r="B33" s="8" t="s">
        <v>51</v>
      </c>
      <c r="C33" s="9" t="n">
        <v>1</v>
      </c>
      <c r="D33" s="10" t="n">
        <v>14</v>
      </c>
      <c r="E33" s="2" t="n">
        <v>15.4006243496358</v>
      </c>
      <c r="F33" s="9" t="n">
        <v>2</v>
      </c>
      <c r="G33" s="9" t="n">
        <v>2</v>
      </c>
      <c r="H33" s="9" t="n">
        <v>4</v>
      </c>
      <c r="I33" s="9" t="n">
        <v>3</v>
      </c>
      <c r="J33" s="9" t="n">
        <v>2</v>
      </c>
      <c r="K33" s="11" t="n">
        <v>20</v>
      </c>
      <c r="L33" s="11" t="n">
        <v>14</v>
      </c>
      <c r="M33" s="11" t="n">
        <f aca="false">L33-K33</f>
        <v>-6</v>
      </c>
      <c r="N33" s="2" t="n">
        <v>169</v>
      </c>
      <c r="O33" s="2" t="n">
        <v>190</v>
      </c>
      <c r="P33" s="2" t="n">
        <f aca="false">O33-N33</f>
        <v>21</v>
      </c>
      <c r="Q33" s="4" t="n">
        <v>12.9</v>
      </c>
      <c r="R33" s="4" t="n">
        <v>14.5</v>
      </c>
      <c r="S33" s="1" t="n">
        <f aca="false">R33-Q33</f>
        <v>1.6</v>
      </c>
    </row>
    <row r="34" s="1" customFormat="true" ht="15.5" hidden="false" customHeight="false" outlineLevel="0" collapsed="false">
      <c r="A34" s="1" t="n">
        <v>1</v>
      </c>
      <c r="B34" s="8" t="s">
        <v>52</v>
      </c>
      <c r="C34" s="9" t="n">
        <v>1</v>
      </c>
      <c r="D34" s="10" t="n">
        <v>14</v>
      </c>
      <c r="E34" s="2" t="n">
        <v>19.8351629561233</v>
      </c>
      <c r="F34" s="9" t="n">
        <v>2</v>
      </c>
      <c r="G34" s="9" t="n">
        <v>2</v>
      </c>
      <c r="H34" s="9" t="n">
        <v>3</v>
      </c>
      <c r="I34" s="9" t="n">
        <v>3</v>
      </c>
      <c r="J34" s="9" t="n">
        <v>1</v>
      </c>
      <c r="K34" s="11" t="n">
        <v>17</v>
      </c>
      <c r="L34" s="11" t="n">
        <v>10</v>
      </c>
      <c r="M34" s="11" t="n">
        <f aca="false">L34-K34</f>
        <v>-7</v>
      </c>
      <c r="N34" s="2" t="n">
        <v>200</v>
      </c>
      <c r="O34" s="2" t="n">
        <v>215</v>
      </c>
      <c r="P34" s="2" t="n">
        <f aca="false">O34-N34</f>
        <v>15</v>
      </c>
      <c r="Q34" s="4" t="n">
        <v>28.9</v>
      </c>
      <c r="R34" s="4" t="n">
        <v>34.5</v>
      </c>
      <c r="S34" s="1" t="n">
        <f aca="false">R34-Q34</f>
        <v>5.6</v>
      </c>
    </row>
    <row r="35" s="1" customFormat="true" ht="15.5" hidden="false" customHeight="false" outlineLevel="0" collapsed="false">
      <c r="A35" s="1" t="n">
        <v>1</v>
      </c>
      <c r="B35" s="8" t="s">
        <v>53</v>
      </c>
      <c r="C35" s="9" t="n">
        <v>1</v>
      </c>
      <c r="D35" s="10" t="n">
        <v>13</v>
      </c>
      <c r="E35" s="2" t="n">
        <v>16.7311124330756</v>
      </c>
      <c r="F35" s="9" t="n">
        <v>2</v>
      </c>
      <c r="G35" s="9" t="n">
        <v>2</v>
      </c>
      <c r="H35" s="9" t="n">
        <v>4</v>
      </c>
      <c r="I35" s="9" t="n">
        <v>6</v>
      </c>
      <c r="J35" s="9" t="n">
        <v>2</v>
      </c>
      <c r="K35" s="11" t="n">
        <v>3</v>
      </c>
      <c r="L35" s="11" t="n">
        <v>4</v>
      </c>
      <c r="M35" s="11" t="n">
        <f aca="false">L35-K35</f>
        <v>1</v>
      </c>
      <c r="N35" s="2" t="n">
        <v>225</v>
      </c>
      <c r="O35" s="2" t="n">
        <v>240</v>
      </c>
      <c r="P35" s="2" t="n">
        <f aca="false">O35-N35</f>
        <v>15</v>
      </c>
      <c r="Q35" s="4" t="n">
        <v>33.9</v>
      </c>
      <c r="R35" s="4" t="n">
        <v>40.9</v>
      </c>
      <c r="S35" s="1" t="n">
        <f aca="false">R35-Q35</f>
        <v>7</v>
      </c>
    </row>
    <row r="36" s="1" customFormat="true" ht="15.5" hidden="false" customHeight="false" outlineLevel="0" collapsed="false">
      <c r="A36" s="1" t="n">
        <v>1</v>
      </c>
      <c r="B36" s="8" t="s">
        <v>54</v>
      </c>
      <c r="C36" s="9" t="n">
        <v>1</v>
      </c>
      <c r="D36" s="10" t="n">
        <v>14</v>
      </c>
      <c r="E36" s="2" t="n">
        <v>18.9291508923743</v>
      </c>
      <c r="F36" s="9" t="n">
        <v>2</v>
      </c>
      <c r="G36" s="9" t="n">
        <v>2</v>
      </c>
      <c r="H36" s="9" t="n">
        <v>3</v>
      </c>
      <c r="I36" s="9" t="n">
        <v>3</v>
      </c>
      <c r="J36" s="9" t="n">
        <v>1</v>
      </c>
      <c r="K36" s="11" t="n">
        <v>12</v>
      </c>
      <c r="L36" s="11" t="n">
        <v>10</v>
      </c>
      <c r="M36" s="11" t="n">
        <f aca="false">L36-K36</f>
        <v>-2</v>
      </c>
      <c r="N36" s="2" t="n">
        <v>180</v>
      </c>
      <c r="O36" s="2" t="n">
        <v>198</v>
      </c>
      <c r="P36" s="2" t="n">
        <f aca="false">O36-N36</f>
        <v>18</v>
      </c>
      <c r="Q36" s="4" t="n">
        <v>30.1</v>
      </c>
      <c r="R36" s="4" t="n">
        <v>35.4</v>
      </c>
      <c r="S36" s="1" t="n">
        <f aca="false">R36-Q36</f>
        <v>5.3</v>
      </c>
    </row>
    <row r="37" s="1" customFormat="true" ht="15.5" hidden="false" customHeight="false" outlineLevel="0" collapsed="false">
      <c r="A37" s="1" t="n">
        <v>1</v>
      </c>
      <c r="B37" s="8" t="s">
        <v>55</v>
      </c>
      <c r="C37" s="9" t="n">
        <v>1</v>
      </c>
      <c r="D37" s="10" t="n">
        <v>14</v>
      </c>
      <c r="E37" s="2" t="n">
        <v>18.5911303407247</v>
      </c>
      <c r="F37" s="9" t="n">
        <v>2</v>
      </c>
      <c r="G37" s="9" t="n">
        <v>2</v>
      </c>
      <c r="H37" s="9" t="n">
        <v>3</v>
      </c>
      <c r="I37" s="9" t="n">
        <v>2</v>
      </c>
      <c r="J37" s="9" t="n">
        <v>1</v>
      </c>
      <c r="K37" s="11" t="n">
        <v>21</v>
      </c>
      <c r="L37" s="11" t="n">
        <v>16</v>
      </c>
      <c r="M37" s="11" t="n">
        <f aca="false">L37-K37</f>
        <v>-5</v>
      </c>
      <c r="N37" s="2" t="n">
        <v>180</v>
      </c>
      <c r="O37" s="2" t="n">
        <v>185</v>
      </c>
      <c r="P37" s="2" t="n">
        <f aca="false">O37-N37</f>
        <v>5</v>
      </c>
      <c r="Q37" s="4" t="n">
        <v>26.4</v>
      </c>
      <c r="R37" s="4" t="n">
        <v>31.2</v>
      </c>
      <c r="S37" s="1" t="n">
        <f aca="false">R37-Q37</f>
        <v>4.8</v>
      </c>
    </row>
    <row r="38" s="1" customFormat="true" ht="15.5" hidden="false" customHeight="false" outlineLevel="0" collapsed="false">
      <c r="A38" s="1" t="n">
        <v>1</v>
      </c>
      <c r="B38" s="8" t="s">
        <v>56</v>
      </c>
      <c r="C38" s="9" t="n">
        <v>1</v>
      </c>
      <c r="D38" s="10" t="n">
        <v>14</v>
      </c>
      <c r="E38" s="2" t="n">
        <v>17.578125</v>
      </c>
      <c r="F38" s="9" t="n">
        <v>2</v>
      </c>
      <c r="G38" s="9" t="n">
        <v>2</v>
      </c>
      <c r="H38" s="9" t="n">
        <v>3</v>
      </c>
      <c r="I38" s="9" t="n">
        <v>3</v>
      </c>
      <c r="J38" s="9" t="n">
        <v>2</v>
      </c>
      <c r="K38" s="4" t="n">
        <v>30</v>
      </c>
      <c r="L38" s="11" t="n">
        <v>23</v>
      </c>
      <c r="M38" s="11" t="n">
        <f aca="false">L38-K38</f>
        <v>-7</v>
      </c>
      <c r="N38" s="2" t="n">
        <v>175</v>
      </c>
      <c r="O38" s="2" t="n">
        <v>205</v>
      </c>
      <c r="P38" s="2" t="n">
        <f aca="false">O38-N38</f>
        <v>30</v>
      </c>
      <c r="Q38" s="4" t="n">
        <v>26.8</v>
      </c>
      <c r="R38" s="4" t="n">
        <v>33.8</v>
      </c>
      <c r="S38" s="1" t="n">
        <f aca="false">R38-Q38</f>
        <v>7</v>
      </c>
    </row>
    <row r="39" s="1" customFormat="true" ht="15.5" hidden="false" customHeight="false" outlineLevel="0" collapsed="false">
      <c r="A39" s="1" t="n">
        <v>1</v>
      </c>
      <c r="B39" s="8" t="s">
        <v>57</v>
      </c>
      <c r="C39" s="9" t="n">
        <v>2</v>
      </c>
      <c r="D39" s="10" t="n">
        <v>14</v>
      </c>
      <c r="E39" s="2" t="n">
        <v>21</v>
      </c>
      <c r="F39" s="9" t="n">
        <v>2</v>
      </c>
      <c r="G39" s="9" t="n">
        <v>2</v>
      </c>
      <c r="H39" s="9" t="n">
        <v>3</v>
      </c>
      <c r="I39" s="9" t="n">
        <v>3</v>
      </c>
      <c r="J39" s="9" t="n">
        <v>3</v>
      </c>
      <c r="K39" s="11" t="n">
        <v>40</v>
      </c>
      <c r="L39" s="11" t="n">
        <v>38</v>
      </c>
      <c r="M39" s="11" t="n">
        <f aca="false">L39-K39</f>
        <v>-2</v>
      </c>
      <c r="N39" s="2" t="n">
        <v>136</v>
      </c>
      <c r="O39" s="2" t="n">
        <v>160</v>
      </c>
      <c r="P39" s="2" t="n">
        <f aca="false">O39-N39</f>
        <v>24</v>
      </c>
      <c r="Q39" s="4" t="n">
        <v>21.9</v>
      </c>
      <c r="R39" s="4" t="n">
        <v>22.3</v>
      </c>
      <c r="S39" s="1" t="n">
        <f aca="false">R39-Q39</f>
        <v>0.400000000000002</v>
      </c>
    </row>
    <row r="40" s="1" customFormat="true" ht="15.5" hidden="false" customHeight="false" outlineLevel="0" collapsed="false">
      <c r="A40" s="1" t="n">
        <v>1</v>
      </c>
      <c r="B40" s="8" t="s">
        <v>58</v>
      </c>
      <c r="C40" s="11" t="n">
        <v>2</v>
      </c>
      <c r="D40" s="10" t="n">
        <v>14</v>
      </c>
      <c r="E40" s="2" t="n">
        <v>24.6904054627522</v>
      </c>
      <c r="F40" s="11" t="n">
        <v>1</v>
      </c>
      <c r="G40" s="11" t="n">
        <v>2</v>
      </c>
      <c r="H40" s="2" t="n">
        <v>4</v>
      </c>
      <c r="I40" s="2" t="n">
        <v>4</v>
      </c>
      <c r="J40" s="2" t="n">
        <v>1</v>
      </c>
      <c r="K40" s="4" t="n">
        <v>7</v>
      </c>
      <c r="L40" s="4" t="n">
        <v>4</v>
      </c>
      <c r="M40" s="11" t="n">
        <f aca="false">L40-K40</f>
        <v>-3</v>
      </c>
      <c r="N40" s="1" t="n">
        <v>130</v>
      </c>
      <c r="O40" s="1" t="n">
        <v>139</v>
      </c>
      <c r="P40" s="2" t="n">
        <f aca="false">O40-N40</f>
        <v>9</v>
      </c>
      <c r="Q40" s="4" t="n">
        <v>19</v>
      </c>
      <c r="R40" s="4" t="n">
        <v>19.8</v>
      </c>
      <c r="S40" s="1" t="n">
        <f aca="false">R40-Q40</f>
        <v>0.800000000000001</v>
      </c>
    </row>
    <row r="41" s="1" customFormat="true" ht="15.5" hidden="false" customHeight="false" outlineLevel="0" collapsed="false">
      <c r="A41" s="1" t="n">
        <v>1</v>
      </c>
      <c r="B41" s="8" t="s">
        <v>59</v>
      </c>
      <c r="C41" s="11" t="n">
        <v>2</v>
      </c>
      <c r="D41" s="10" t="n">
        <v>15</v>
      </c>
      <c r="E41" s="2" t="n">
        <v>17.7819712585281</v>
      </c>
      <c r="F41" s="11" t="n">
        <v>2</v>
      </c>
      <c r="G41" s="11" t="n">
        <v>2</v>
      </c>
      <c r="H41" s="2" t="n">
        <v>3</v>
      </c>
      <c r="I41" s="2" t="n">
        <v>3</v>
      </c>
      <c r="J41" s="2" t="n">
        <v>1</v>
      </c>
      <c r="K41" s="4" t="n">
        <v>23</v>
      </c>
      <c r="L41" s="4" t="n">
        <v>22</v>
      </c>
      <c r="M41" s="11" t="n">
        <f aca="false">L41-K41</f>
        <v>-1</v>
      </c>
      <c r="N41" s="1" t="n">
        <v>140</v>
      </c>
      <c r="O41" s="1" t="n">
        <v>159</v>
      </c>
      <c r="P41" s="2" t="n">
        <f aca="false">O41-N41</f>
        <v>19</v>
      </c>
      <c r="Q41" s="4" t="n">
        <v>21.6</v>
      </c>
      <c r="R41" s="4" t="n">
        <v>22</v>
      </c>
      <c r="S41" s="1" t="n">
        <f aca="false">R41-Q41</f>
        <v>0.399999999999999</v>
      </c>
    </row>
    <row r="42" s="1" customFormat="true" ht="15.5" hidden="false" customHeight="false" outlineLevel="0" collapsed="false">
      <c r="A42" s="1" t="n">
        <v>1</v>
      </c>
      <c r="B42" s="8" t="s">
        <v>60</v>
      </c>
      <c r="C42" s="11" t="n">
        <v>1</v>
      </c>
      <c r="D42" s="10" t="n">
        <v>14</v>
      </c>
      <c r="E42" s="2" t="n">
        <v>17.9150892374256</v>
      </c>
      <c r="F42" s="11" t="n">
        <v>1</v>
      </c>
      <c r="G42" s="11" t="n">
        <v>2</v>
      </c>
      <c r="H42" s="2" t="n">
        <v>3</v>
      </c>
      <c r="I42" s="2" t="n">
        <v>4</v>
      </c>
      <c r="J42" s="2" t="n">
        <v>1</v>
      </c>
      <c r="K42" s="4" t="n">
        <v>16</v>
      </c>
      <c r="L42" s="4" t="n">
        <v>9</v>
      </c>
      <c r="M42" s="11" t="n">
        <f aca="false">L42-K42</f>
        <v>-7</v>
      </c>
      <c r="N42" s="1" t="n">
        <v>216</v>
      </c>
      <c r="O42" s="1" t="n">
        <v>215</v>
      </c>
      <c r="P42" s="2" t="n">
        <f aca="false">O42-N42</f>
        <v>-1</v>
      </c>
      <c r="Q42" s="4" t="n">
        <v>30.2</v>
      </c>
      <c r="R42" s="4" t="n">
        <v>32.4</v>
      </c>
      <c r="S42" s="1" t="n">
        <f aca="false">R42-Q42</f>
        <v>2.2</v>
      </c>
    </row>
    <row r="43" s="1" customFormat="true" ht="15.5" hidden="false" customHeight="false" outlineLevel="0" collapsed="false">
      <c r="A43" s="1" t="n">
        <v>1</v>
      </c>
      <c r="B43" s="8" t="s">
        <v>61</v>
      </c>
      <c r="C43" s="11" t="n">
        <v>2</v>
      </c>
      <c r="D43" s="10" t="n">
        <v>14</v>
      </c>
      <c r="E43" s="2" t="n">
        <v>23.6340330075308</v>
      </c>
      <c r="F43" s="11" t="n">
        <v>2</v>
      </c>
      <c r="G43" s="11" t="n">
        <v>2</v>
      </c>
      <c r="H43" s="2" t="n">
        <v>4</v>
      </c>
      <c r="I43" s="2" t="n">
        <v>3</v>
      </c>
      <c r="J43" s="2" t="n">
        <v>1</v>
      </c>
      <c r="K43" s="4" t="n">
        <v>8</v>
      </c>
      <c r="L43" s="4" t="n">
        <v>6</v>
      </c>
      <c r="M43" s="11" t="n">
        <f aca="false">L43-K43</f>
        <v>-2</v>
      </c>
      <c r="N43" s="1" t="n">
        <v>145</v>
      </c>
      <c r="O43" s="1" t="n">
        <v>155</v>
      </c>
      <c r="P43" s="2" t="n">
        <f aca="false">O43-N43</f>
        <v>10</v>
      </c>
      <c r="Q43" s="4" t="n">
        <v>26.6</v>
      </c>
      <c r="R43" s="4" t="n">
        <v>26.8</v>
      </c>
      <c r="S43" s="1" t="n">
        <f aca="false">R43-Q43</f>
        <v>0.199999999999999</v>
      </c>
    </row>
    <row r="44" s="1" customFormat="true" ht="15.5" hidden="false" customHeight="false" outlineLevel="0" collapsed="false">
      <c r="A44" s="1" t="n">
        <v>1</v>
      </c>
      <c r="B44" s="8" t="s">
        <v>62</v>
      </c>
      <c r="C44" s="11" t="n">
        <v>2</v>
      </c>
      <c r="D44" s="10" t="n">
        <v>15</v>
      </c>
      <c r="E44" s="2" t="n">
        <v>21.484375</v>
      </c>
      <c r="F44" s="11" t="n">
        <v>2</v>
      </c>
      <c r="G44" s="11" t="n">
        <v>2</v>
      </c>
      <c r="H44" s="2" t="n">
        <v>4</v>
      </c>
      <c r="I44" s="2" t="n">
        <v>4</v>
      </c>
      <c r="J44" s="2" t="n">
        <v>2</v>
      </c>
      <c r="K44" s="4" t="n">
        <v>15</v>
      </c>
      <c r="L44" s="4" t="n">
        <v>13</v>
      </c>
      <c r="M44" s="11" t="n">
        <f aca="false">L44-K44</f>
        <v>-2</v>
      </c>
      <c r="N44" s="1" t="n">
        <v>170</v>
      </c>
      <c r="O44" s="1" t="n">
        <v>183</v>
      </c>
      <c r="P44" s="2" t="n">
        <f aca="false">O44-N44</f>
        <v>13</v>
      </c>
      <c r="Q44" s="4" t="n">
        <v>26.8</v>
      </c>
      <c r="R44" s="4" t="n">
        <v>28.6</v>
      </c>
      <c r="S44" s="1" t="n">
        <f aca="false">R44-Q44</f>
        <v>1.8</v>
      </c>
    </row>
    <row r="45" s="1" customFormat="true" ht="15.5" hidden="false" customHeight="false" outlineLevel="0" collapsed="false">
      <c r="A45" s="1" t="n">
        <v>1</v>
      </c>
      <c r="B45" s="8" t="s">
        <v>63</v>
      </c>
      <c r="C45" s="11" t="n">
        <v>2</v>
      </c>
      <c r="D45" s="10" t="n">
        <v>14</v>
      </c>
      <c r="E45" s="2" t="n">
        <v>21.09375</v>
      </c>
      <c r="F45" s="11" t="n">
        <v>2</v>
      </c>
      <c r="G45" s="11" t="n">
        <v>2</v>
      </c>
      <c r="H45" s="2" t="n">
        <v>2</v>
      </c>
      <c r="I45" s="2" t="n">
        <v>3</v>
      </c>
      <c r="J45" s="2" t="n">
        <v>2</v>
      </c>
      <c r="K45" s="4" t="n">
        <v>13</v>
      </c>
      <c r="L45" s="4" t="n">
        <v>7</v>
      </c>
      <c r="M45" s="11" t="n">
        <f aca="false">L45-K45</f>
        <v>-6</v>
      </c>
      <c r="N45" s="1" t="n">
        <v>136</v>
      </c>
      <c r="O45" s="1" t="n">
        <v>145</v>
      </c>
      <c r="P45" s="2" t="n">
        <f aca="false">O45-N45</f>
        <v>9</v>
      </c>
      <c r="Q45" s="4" t="n">
        <v>20.7</v>
      </c>
      <c r="R45" s="4" t="n">
        <v>20.9</v>
      </c>
      <c r="S45" s="1" t="n">
        <f aca="false">R45-Q45</f>
        <v>0.199999999999999</v>
      </c>
    </row>
    <row r="46" s="1" customFormat="true" ht="15.5" hidden="false" customHeight="false" outlineLevel="0" collapsed="false">
      <c r="A46" s="1" t="n">
        <v>1</v>
      </c>
      <c r="B46" s="8" t="s">
        <v>64</v>
      </c>
      <c r="C46" s="11" t="n">
        <v>1</v>
      </c>
      <c r="D46" s="10" t="n">
        <v>14</v>
      </c>
      <c r="E46" s="2" t="n">
        <v>17.1875</v>
      </c>
      <c r="F46" s="11" t="n">
        <v>2</v>
      </c>
      <c r="G46" s="11" t="n">
        <v>2</v>
      </c>
      <c r="H46" s="2" t="n">
        <v>5</v>
      </c>
      <c r="I46" s="2" t="n">
        <v>6</v>
      </c>
      <c r="J46" s="2" t="n">
        <v>1</v>
      </c>
      <c r="K46" s="4" t="n">
        <v>28</v>
      </c>
      <c r="L46" s="4" t="n">
        <v>16</v>
      </c>
      <c r="M46" s="11" t="n">
        <f aca="false">L46-K46</f>
        <v>-12</v>
      </c>
      <c r="N46" s="1" t="n">
        <v>180</v>
      </c>
      <c r="O46" s="1" t="n">
        <v>190</v>
      </c>
      <c r="P46" s="2" t="n">
        <f aca="false">O46-N46</f>
        <v>10</v>
      </c>
      <c r="Q46" s="4" t="n">
        <v>17.5</v>
      </c>
      <c r="R46" s="4" t="n">
        <v>20.8</v>
      </c>
      <c r="S46" s="1" t="n">
        <f aca="false">R46-Q46</f>
        <v>3.3</v>
      </c>
    </row>
    <row r="47" s="1" customFormat="true" ht="15.5" hidden="false" customHeight="false" outlineLevel="0" collapsed="false">
      <c r="A47" s="1" t="n">
        <v>1</v>
      </c>
      <c r="B47" s="8" t="s">
        <v>65</v>
      </c>
      <c r="C47" s="11" t="n">
        <v>1</v>
      </c>
      <c r="D47" s="10" t="n">
        <v>14</v>
      </c>
      <c r="E47" s="2" t="n">
        <v>17.5533351336754</v>
      </c>
      <c r="F47" s="11" t="n">
        <v>2</v>
      </c>
      <c r="G47" s="11" t="n">
        <v>2</v>
      </c>
      <c r="H47" s="2" t="n">
        <v>4</v>
      </c>
      <c r="I47" s="2" t="n">
        <v>4</v>
      </c>
      <c r="J47" s="2" t="n">
        <v>1</v>
      </c>
      <c r="K47" s="4" t="n">
        <v>1</v>
      </c>
      <c r="L47" s="4" t="n">
        <v>0</v>
      </c>
      <c r="M47" s="11" t="n">
        <f aca="false">L47-K47</f>
        <v>-1</v>
      </c>
      <c r="N47" s="1" t="n">
        <v>230</v>
      </c>
      <c r="O47" s="1" t="n">
        <v>245</v>
      </c>
      <c r="P47" s="2" t="n">
        <f aca="false">O47-N47</f>
        <v>15</v>
      </c>
      <c r="Q47" s="4" t="n">
        <v>33</v>
      </c>
      <c r="R47" s="4" t="n">
        <v>38.8</v>
      </c>
      <c r="S47" s="1" t="n">
        <f aca="false">R47-Q47</f>
        <v>5.8</v>
      </c>
    </row>
    <row r="48" s="1" customFormat="true" ht="15.5" hidden="false" customHeight="false" outlineLevel="0" collapsed="false">
      <c r="A48" s="1" t="n">
        <v>1</v>
      </c>
      <c r="B48" s="8" t="s">
        <v>66</v>
      </c>
      <c r="C48" s="11" t="n">
        <v>2</v>
      </c>
      <c r="D48" s="10" t="n">
        <v>14</v>
      </c>
      <c r="E48" s="2" t="n">
        <v>15.8221428861211</v>
      </c>
      <c r="F48" s="11" t="n">
        <v>1</v>
      </c>
      <c r="G48" s="11" t="n">
        <v>2</v>
      </c>
      <c r="H48" s="2" t="n">
        <v>4</v>
      </c>
      <c r="I48" s="2" t="n">
        <v>4</v>
      </c>
      <c r="J48" s="2" t="n">
        <v>1</v>
      </c>
      <c r="K48" s="4" t="n">
        <v>13</v>
      </c>
      <c r="L48" s="4" t="n">
        <v>9</v>
      </c>
      <c r="M48" s="11" t="n">
        <f aca="false">L48-K48</f>
        <v>-4</v>
      </c>
      <c r="N48" s="1" t="n">
        <v>171</v>
      </c>
      <c r="O48" s="1" t="n">
        <v>185</v>
      </c>
      <c r="P48" s="2" t="n">
        <f aca="false">O48-N48</f>
        <v>14</v>
      </c>
      <c r="Q48" s="4" t="n">
        <v>16.7</v>
      </c>
      <c r="R48" s="4" t="n">
        <v>18.3</v>
      </c>
      <c r="S48" s="1" t="n">
        <f aca="false">R48-Q48</f>
        <v>1.6</v>
      </c>
    </row>
    <row r="49" s="1" customFormat="true" ht="15.5" hidden="false" customHeight="false" outlineLevel="0" collapsed="false">
      <c r="A49" s="1" t="n">
        <v>1</v>
      </c>
      <c r="B49" s="8" t="s">
        <v>67</v>
      </c>
      <c r="C49" s="11" t="n">
        <v>1</v>
      </c>
      <c r="D49" s="10" t="n">
        <v>14</v>
      </c>
      <c r="E49" s="2" t="n">
        <v>17.1839569160998</v>
      </c>
      <c r="F49" s="11" t="n">
        <v>2</v>
      </c>
      <c r="G49" s="11" t="n">
        <v>2</v>
      </c>
      <c r="H49" s="2" t="n">
        <v>4</v>
      </c>
      <c r="I49" s="2" t="n">
        <v>4</v>
      </c>
      <c r="J49" s="2" t="n">
        <v>2</v>
      </c>
      <c r="K49" s="4" t="n">
        <v>29</v>
      </c>
      <c r="L49" s="4" t="n">
        <v>17</v>
      </c>
      <c r="M49" s="11" t="n">
        <f aca="false">L49-K49</f>
        <v>-12</v>
      </c>
      <c r="N49" s="1" t="n">
        <v>230</v>
      </c>
      <c r="O49" s="1" t="n">
        <v>230</v>
      </c>
      <c r="P49" s="2" t="n">
        <f aca="false">O49-N49</f>
        <v>0</v>
      </c>
      <c r="Q49" s="4" t="n">
        <v>29.9</v>
      </c>
      <c r="R49" s="4" t="n">
        <v>33.8</v>
      </c>
      <c r="S49" s="1" t="n">
        <f aca="false">R49-Q49</f>
        <v>3.9</v>
      </c>
    </row>
    <row r="50" s="1" customFormat="true" ht="15.5" hidden="false" customHeight="false" outlineLevel="0" collapsed="false">
      <c r="A50" s="1" t="n">
        <v>1</v>
      </c>
      <c r="B50" s="8" t="s">
        <v>68</v>
      </c>
      <c r="C50" s="11" t="n">
        <v>2</v>
      </c>
      <c r="D50" s="10" t="n">
        <v>14</v>
      </c>
      <c r="E50" s="2" t="n">
        <v>18.2563187147552</v>
      </c>
      <c r="F50" s="11" t="n">
        <v>2</v>
      </c>
      <c r="G50" s="11" t="n">
        <v>2</v>
      </c>
      <c r="H50" s="2" t="n">
        <v>4</v>
      </c>
      <c r="I50" s="2" t="n">
        <v>4</v>
      </c>
      <c r="J50" s="2" t="n">
        <v>2</v>
      </c>
      <c r="K50" s="4" t="n">
        <v>10</v>
      </c>
      <c r="L50" s="4" t="n">
        <v>11</v>
      </c>
      <c r="M50" s="11" t="n">
        <f aca="false">L50-K50</f>
        <v>1</v>
      </c>
      <c r="N50" s="1" t="n">
        <v>180</v>
      </c>
      <c r="O50" s="1" t="n">
        <v>167</v>
      </c>
      <c r="P50" s="2" t="n">
        <f aca="false">O50-N50</f>
        <v>-13</v>
      </c>
      <c r="Q50" s="4" t="n">
        <v>25.6</v>
      </c>
      <c r="R50" s="4" t="n">
        <v>29.3</v>
      </c>
      <c r="S50" s="1" t="n">
        <f aca="false">R50-Q50</f>
        <v>3.7</v>
      </c>
    </row>
    <row r="51" s="1" customFormat="true" ht="15.5" hidden="false" customHeight="false" outlineLevel="0" collapsed="false">
      <c r="A51" s="1" t="n">
        <v>1</v>
      </c>
      <c r="B51" s="8" t="s">
        <v>69</v>
      </c>
      <c r="C51" s="11" t="n">
        <v>2</v>
      </c>
      <c r="D51" s="10" t="n">
        <v>14</v>
      </c>
      <c r="E51" s="2" t="n">
        <v>22.206330686138</v>
      </c>
      <c r="F51" s="11" t="n">
        <v>2</v>
      </c>
      <c r="G51" s="11" t="n">
        <v>2</v>
      </c>
      <c r="H51" s="2" t="n">
        <v>4</v>
      </c>
      <c r="I51" s="2" t="n">
        <v>4</v>
      </c>
      <c r="J51" s="2" t="n">
        <v>1</v>
      </c>
      <c r="K51" s="4" t="n">
        <v>16</v>
      </c>
      <c r="L51" s="4" t="n">
        <v>5</v>
      </c>
      <c r="M51" s="11" t="n">
        <f aca="false">L51-K51</f>
        <v>-11</v>
      </c>
      <c r="N51" s="1" t="n">
        <v>183</v>
      </c>
      <c r="O51" s="1" t="n">
        <v>190</v>
      </c>
      <c r="P51" s="2" t="n">
        <f aca="false">O51-N51</f>
        <v>7</v>
      </c>
      <c r="Q51" s="4" t="n">
        <v>31.1</v>
      </c>
      <c r="R51" s="4" t="n">
        <v>33.5</v>
      </c>
      <c r="S51" s="1" t="n">
        <f aca="false">R51-Q51</f>
        <v>2.4</v>
      </c>
    </row>
    <row r="52" s="1" customFormat="true" ht="15.5" hidden="false" customHeight="false" outlineLevel="0" collapsed="false">
      <c r="A52" s="1" t="n">
        <v>1</v>
      </c>
      <c r="B52" s="8" t="s">
        <v>70</v>
      </c>
      <c r="C52" s="11" t="n">
        <v>1</v>
      </c>
      <c r="D52" s="10" t="n">
        <v>14</v>
      </c>
      <c r="E52" s="2" t="n">
        <v>23.3843537414966</v>
      </c>
      <c r="F52" s="11" t="n">
        <v>2</v>
      </c>
      <c r="G52" s="11" t="n">
        <v>2</v>
      </c>
      <c r="H52" s="2" t="n">
        <v>3</v>
      </c>
      <c r="I52" s="2" t="n">
        <v>3</v>
      </c>
      <c r="J52" s="2" t="n">
        <v>1</v>
      </c>
      <c r="K52" s="4" t="n">
        <v>10</v>
      </c>
      <c r="L52" s="4" t="n">
        <v>5</v>
      </c>
      <c r="M52" s="11" t="n">
        <f aca="false">L52-K52</f>
        <v>-5</v>
      </c>
      <c r="N52" s="1" t="n">
        <v>185</v>
      </c>
      <c r="O52" s="1" t="n">
        <v>195</v>
      </c>
      <c r="P52" s="2" t="n">
        <f aca="false">O52-N52</f>
        <v>10</v>
      </c>
      <c r="Q52" s="4" t="n">
        <v>40.4</v>
      </c>
      <c r="R52" s="4" t="n">
        <v>43</v>
      </c>
      <c r="S52" s="1" t="n">
        <f aca="false">R52-Q52</f>
        <v>2.6</v>
      </c>
    </row>
    <row r="53" s="1" customFormat="true" ht="15.5" hidden="false" customHeight="false" outlineLevel="0" collapsed="false">
      <c r="A53" s="1" t="n">
        <v>1</v>
      </c>
      <c r="B53" s="8" t="s">
        <v>71</v>
      </c>
      <c r="C53" s="11" t="n">
        <v>1</v>
      </c>
      <c r="D53" s="10" t="n">
        <v>14</v>
      </c>
      <c r="E53" s="2" t="n">
        <v>21.6049382716049</v>
      </c>
      <c r="F53" s="11" t="n">
        <v>2</v>
      </c>
      <c r="G53" s="11" t="n">
        <v>2</v>
      </c>
      <c r="H53" s="2" t="n">
        <v>3</v>
      </c>
      <c r="I53" s="2" t="n">
        <v>2</v>
      </c>
      <c r="J53" s="2" t="n">
        <v>2</v>
      </c>
      <c r="K53" s="4" t="n">
        <v>6</v>
      </c>
      <c r="L53" s="4" t="n">
        <v>11</v>
      </c>
      <c r="M53" s="11" t="n">
        <f aca="false">L53-K53</f>
        <v>5</v>
      </c>
      <c r="N53" s="1" t="n">
        <v>230</v>
      </c>
      <c r="O53" s="1" t="n">
        <v>225</v>
      </c>
      <c r="P53" s="2" t="n">
        <f aca="false">O53-N53</f>
        <v>-5</v>
      </c>
      <c r="Q53" s="4" t="n">
        <v>37.4</v>
      </c>
      <c r="R53" s="4" t="n">
        <v>36.1</v>
      </c>
      <c r="S53" s="1" t="n">
        <f aca="false">R53-Q53</f>
        <v>-1.3</v>
      </c>
    </row>
    <row r="54" s="1" customFormat="true" ht="15.5" hidden="false" customHeight="false" outlineLevel="0" collapsed="false">
      <c r="A54" s="1" t="n">
        <v>1</v>
      </c>
      <c r="B54" s="8" t="s">
        <v>72</v>
      </c>
      <c r="C54" s="11" t="n">
        <v>1</v>
      </c>
      <c r="D54" s="10" t="n">
        <v>14</v>
      </c>
      <c r="E54" s="2" t="n">
        <v>17.8925736961451</v>
      </c>
      <c r="F54" s="11" t="n">
        <v>2</v>
      </c>
      <c r="G54" s="11" t="n">
        <v>2</v>
      </c>
      <c r="H54" s="2" t="n">
        <v>3</v>
      </c>
      <c r="I54" s="2" t="n">
        <v>3</v>
      </c>
      <c r="J54" s="2" t="n">
        <v>2</v>
      </c>
      <c r="K54" s="4" t="n">
        <v>19</v>
      </c>
      <c r="L54" s="4" t="n">
        <v>11</v>
      </c>
      <c r="M54" s="11" t="n">
        <f aca="false">L54-K54</f>
        <v>-8</v>
      </c>
      <c r="N54" s="1" t="n">
        <v>210</v>
      </c>
      <c r="O54" s="1" t="n">
        <v>235</v>
      </c>
      <c r="P54" s="2" t="n">
        <f aca="false">O54-N54</f>
        <v>25</v>
      </c>
      <c r="Q54" s="4" t="n">
        <v>27.3</v>
      </c>
      <c r="R54" s="4" t="n">
        <v>33.9</v>
      </c>
      <c r="S54" s="1" t="n">
        <f aca="false">R54-Q54</f>
        <v>6.6</v>
      </c>
    </row>
    <row r="55" s="1" customFormat="true" ht="15.5" hidden="false" customHeight="false" outlineLevel="0" collapsed="false">
      <c r="A55" s="1" t="n">
        <v>1</v>
      </c>
      <c r="B55" s="8" t="s">
        <v>73</v>
      </c>
      <c r="C55" s="11" t="n">
        <v>1</v>
      </c>
      <c r="D55" s="10" t="n">
        <v>14</v>
      </c>
      <c r="E55" s="2" t="n">
        <v>14.6700198140527</v>
      </c>
      <c r="F55" s="11" t="n">
        <v>2</v>
      </c>
      <c r="G55" s="11" t="n">
        <v>2</v>
      </c>
      <c r="H55" s="2" t="n">
        <v>3</v>
      </c>
      <c r="I55" s="2" t="n">
        <v>3</v>
      </c>
      <c r="J55" s="2" t="n">
        <v>1</v>
      </c>
      <c r="K55" s="4" t="n">
        <v>14</v>
      </c>
      <c r="L55" s="4" t="n">
        <v>11</v>
      </c>
      <c r="M55" s="11" t="n">
        <f aca="false">L55-K55</f>
        <v>-3</v>
      </c>
      <c r="N55" s="1" t="n">
        <v>190</v>
      </c>
      <c r="O55" s="1" t="n">
        <v>205</v>
      </c>
      <c r="P55" s="2" t="n">
        <f aca="false">O55-N55</f>
        <v>15</v>
      </c>
      <c r="Q55" s="4" t="n">
        <v>19.5</v>
      </c>
      <c r="R55" s="4" t="n">
        <v>23.1</v>
      </c>
      <c r="S55" s="1" t="n">
        <f aca="false">R55-Q55</f>
        <v>3.6</v>
      </c>
    </row>
    <row r="56" s="1" customFormat="true" ht="15.5" hidden="false" customHeight="false" outlineLevel="0" collapsed="false">
      <c r="A56" s="1" t="n">
        <v>1</v>
      </c>
      <c r="B56" s="8" t="s">
        <v>74</v>
      </c>
      <c r="C56" s="11" t="n">
        <v>2</v>
      </c>
      <c r="D56" s="10" t="n">
        <v>14</v>
      </c>
      <c r="E56" s="2" t="n">
        <v>19.8178444931692</v>
      </c>
      <c r="F56" s="11" t="n">
        <v>2</v>
      </c>
      <c r="G56" s="11" t="n">
        <v>2</v>
      </c>
      <c r="H56" s="2" t="n">
        <v>4</v>
      </c>
      <c r="I56" s="2" t="n">
        <v>4</v>
      </c>
      <c r="J56" s="2" t="n">
        <v>1</v>
      </c>
      <c r="K56" s="4" t="n">
        <v>34</v>
      </c>
      <c r="L56" s="4" t="n">
        <v>20</v>
      </c>
      <c r="M56" s="11" t="n">
        <f aca="false">L56-K56</f>
        <v>-14</v>
      </c>
      <c r="N56" s="1" t="n">
        <v>155</v>
      </c>
      <c r="O56" s="1" t="n">
        <v>160</v>
      </c>
      <c r="P56" s="2" t="n">
        <f aca="false">O56-N56</f>
        <v>5</v>
      </c>
      <c r="Q56" s="4" t="n">
        <v>20.3</v>
      </c>
      <c r="R56" s="4" t="n">
        <v>20.1</v>
      </c>
      <c r="S56" s="1" t="n">
        <f aca="false">R56-Q56</f>
        <v>-0.199999999999999</v>
      </c>
    </row>
    <row r="57" s="1" customFormat="true" ht="15.5" hidden="false" customHeight="false" outlineLevel="0" collapsed="false">
      <c r="A57" s="1" t="n">
        <v>1</v>
      </c>
      <c r="B57" s="8" t="s">
        <v>75</v>
      </c>
      <c r="C57" s="11" t="n">
        <v>2</v>
      </c>
      <c r="D57" s="10" t="n">
        <v>14</v>
      </c>
      <c r="E57" s="2" t="n">
        <v>26.2335558041742</v>
      </c>
      <c r="F57" s="11" t="n">
        <v>2</v>
      </c>
      <c r="G57" s="11" t="n">
        <v>2</v>
      </c>
      <c r="H57" s="2" t="n">
        <v>3</v>
      </c>
      <c r="I57" s="2" t="n">
        <v>3</v>
      </c>
      <c r="J57" s="2" t="n">
        <v>2</v>
      </c>
      <c r="K57" s="4" t="n">
        <v>0</v>
      </c>
      <c r="L57" s="4" t="n">
        <v>0</v>
      </c>
      <c r="M57" s="11" t="n">
        <f aca="false">L57-K57</f>
        <v>0</v>
      </c>
      <c r="N57" s="1" t="n">
        <v>135</v>
      </c>
      <c r="O57" s="1" t="n">
        <v>148</v>
      </c>
      <c r="P57" s="2" t="n">
        <f aca="false">O57-N57</f>
        <v>13</v>
      </c>
      <c r="Q57" s="4" t="n">
        <v>26.2</v>
      </c>
      <c r="R57" s="4" t="n">
        <v>25.6</v>
      </c>
      <c r="S57" s="1" t="n">
        <f aca="false">R57-Q57</f>
        <v>-0.599999999999998</v>
      </c>
    </row>
    <row r="58" s="1" customFormat="true" ht="15.5" hidden="false" customHeight="false" outlineLevel="0" collapsed="false">
      <c r="A58" s="1" t="n">
        <v>1</v>
      </c>
      <c r="B58" s="8" t="s">
        <v>76</v>
      </c>
      <c r="C58" s="11" t="n">
        <v>2</v>
      </c>
      <c r="D58" s="10" t="n">
        <v>14</v>
      </c>
      <c r="E58" s="2" t="n">
        <v>17.5063898322888</v>
      </c>
      <c r="F58" s="11" t="n">
        <v>2</v>
      </c>
      <c r="G58" s="11" t="n">
        <v>2</v>
      </c>
      <c r="H58" s="2" t="n">
        <v>5</v>
      </c>
      <c r="I58" s="2" t="n">
        <v>4</v>
      </c>
      <c r="J58" s="2" t="n">
        <v>1</v>
      </c>
      <c r="K58" s="4" t="n">
        <v>17</v>
      </c>
      <c r="L58" s="4" t="n">
        <v>0</v>
      </c>
      <c r="M58" s="11" t="n">
        <f aca="false">L58-K58</f>
        <v>-17</v>
      </c>
      <c r="N58" s="1" t="n">
        <v>155</v>
      </c>
      <c r="O58" s="1" t="n">
        <v>167</v>
      </c>
      <c r="P58" s="2" t="n">
        <f aca="false">O58-N58</f>
        <v>12</v>
      </c>
      <c r="Q58" s="4" t="n">
        <v>25.4</v>
      </c>
      <c r="R58" s="4" t="n">
        <v>30</v>
      </c>
      <c r="S58" s="1" t="n">
        <f aca="false">R58-Q58</f>
        <v>4.6</v>
      </c>
    </row>
    <row r="59" s="1" customFormat="true" ht="15.5" hidden="false" customHeight="false" outlineLevel="0" collapsed="false">
      <c r="A59" s="1" t="n">
        <v>1</v>
      </c>
      <c r="B59" s="8" t="s">
        <v>77</v>
      </c>
      <c r="C59" s="11" t="n">
        <v>1</v>
      </c>
      <c r="D59" s="10" t="n">
        <v>14</v>
      </c>
      <c r="E59" s="2" t="n">
        <v>19.3771626297578</v>
      </c>
      <c r="F59" s="11" t="n">
        <v>2</v>
      </c>
      <c r="G59" s="11" t="n">
        <v>2</v>
      </c>
      <c r="H59" s="2" t="n">
        <v>4</v>
      </c>
      <c r="I59" s="2" t="n">
        <v>5</v>
      </c>
      <c r="J59" s="2" t="n">
        <v>1</v>
      </c>
      <c r="K59" s="4" t="n">
        <v>20</v>
      </c>
      <c r="L59" s="4" t="n">
        <v>10</v>
      </c>
      <c r="M59" s="11" t="n">
        <f aca="false">L59-K59</f>
        <v>-10</v>
      </c>
      <c r="N59" s="1" t="n">
        <v>180</v>
      </c>
      <c r="O59" s="1" t="n">
        <v>185</v>
      </c>
      <c r="P59" s="2" t="n">
        <f aca="false">O59-N59</f>
        <v>5</v>
      </c>
      <c r="Q59" s="4" t="n">
        <v>33.9</v>
      </c>
      <c r="R59" s="4" t="n">
        <v>34.8</v>
      </c>
      <c r="S59" s="1" t="n">
        <f aca="false">R59-Q59</f>
        <v>0.899999999999999</v>
      </c>
    </row>
    <row r="60" s="1" customFormat="true" ht="15.5" hidden="false" customHeight="false" outlineLevel="0" collapsed="false">
      <c r="A60" s="1" t="n">
        <v>1</v>
      </c>
      <c r="B60" s="8" t="s">
        <v>78</v>
      </c>
      <c r="C60" s="11" t="n">
        <v>1</v>
      </c>
      <c r="D60" s="10" t="n">
        <v>14</v>
      </c>
      <c r="E60" s="2" t="n">
        <v>26.9598403417247</v>
      </c>
      <c r="F60" s="11" t="n">
        <v>1</v>
      </c>
      <c r="G60" s="11" t="n">
        <v>2</v>
      </c>
      <c r="H60" s="2" t="n">
        <v>4</v>
      </c>
      <c r="I60" s="2" t="n">
        <v>4</v>
      </c>
      <c r="J60" s="2" t="n">
        <v>1</v>
      </c>
      <c r="K60" s="4" t="n">
        <v>3</v>
      </c>
      <c r="L60" s="4" t="n">
        <v>2</v>
      </c>
      <c r="M60" s="11" t="n">
        <f aca="false">L60-K60</f>
        <v>-1</v>
      </c>
      <c r="N60" s="1" t="n">
        <v>180</v>
      </c>
      <c r="O60" s="1" t="n">
        <v>185</v>
      </c>
      <c r="P60" s="2" t="n">
        <f aca="false">O60-N60</f>
        <v>5</v>
      </c>
      <c r="Q60" s="4" t="n">
        <v>27.4</v>
      </c>
      <c r="R60" s="4" t="n">
        <v>29.7</v>
      </c>
      <c r="S60" s="1" t="n">
        <f aca="false">R60-Q60</f>
        <v>2.3</v>
      </c>
    </row>
    <row r="61" s="1" customFormat="true" ht="15.5" hidden="false" customHeight="false" outlineLevel="0" collapsed="false">
      <c r="A61" s="1" t="n">
        <v>1</v>
      </c>
      <c r="B61" s="8" t="s">
        <v>79</v>
      </c>
      <c r="C61" s="11" t="n">
        <v>2</v>
      </c>
      <c r="D61" s="10" t="n">
        <v>14</v>
      </c>
      <c r="E61" s="2" t="n">
        <v>22.4058769513315</v>
      </c>
      <c r="F61" s="11" t="n">
        <v>2</v>
      </c>
      <c r="G61" s="11" t="n">
        <v>2</v>
      </c>
      <c r="H61" s="2" t="n">
        <v>3</v>
      </c>
      <c r="I61" s="2" t="n">
        <v>2</v>
      </c>
      <c r="J61" s="2" t="n">
        <v>2</v>
      </c>
      <c r="K61" s="4" t="n">
        <v>9</v>
      </c>
      <c r="L61" s="4" t="n">
        <v>10</v>
      </c>
      <c r="M61" s="11" t="n">
        <f aca="false">L61-K61</f>
        <v>1</v>
      </c>
      <c r="N61" s="1" t="n">
        <v>160</v>
      </c>
      <c r="O61" s="1" t="n">
        <v>170</v>
      </c>
      <c r="P61" s="2" t="n">
        <f aca="false">O61-N61</f>
        <v>10</v>
      </c>
      <c r="Q61" s="4" t="n">
        <v>21.8</v>
      </c>
      <c r="R61" s="4" t="n">
        <v>22.1</v>
      </c>
      <c r="S61" s="1" t="n">
        <f aca="false">R61-Q61</f>
        <v>0.300000000000001</v>
      </c>
    </row>
    <row r="62" s="1" customFormat="true" ht="15.5" hidden="false" customHeight="false" outlineLevel="0" collapsed="false">
      <c r="A62" s="1" t="n">
        <v>1</v>
      </c>
      <c r="B62" s="8" t="s">
        <v>80</v>
      </c>
      <c r="C62" s="11" t="n">
        <v>1</v>
      </c>
      <c r="D62" s="10" t="n">
        <v>14</v>
      </c>
      <c r="E62" s="2" t="n">
        <v>16.5289256198347</v>
      </c>
      <c r="F62" s="11" t="n">
        <v>2</v>
      </c>
      <c r="G62" s="11" t="n">
        <v>2</v>
      </c>
      <c r="H62" s="2" t="n">
        <v>6</v>
      </c>
      <c r="I62" s="2" t="n">
        <v>4</v>
      </c>
      <c r="J62" s="2" t="n">
        <v>2</v>
      </c>
      <c r="K62" s="4" t="n">
        <v>10</v>
      </c>
      <c r="L62" s="4" t="n">
        <v>9</v>
      </c>
      <c r="M62" s="11" t="n">
        <f aca="false">L62-K62</f>
        <v>-1</v>
      </c>
      <c r="N62" s="1" t="n">
        <v>175</v>
      </c>
      <c r="O62" s="1" t="n">
        <v>180</v>
      </c>
      <c r="P62" s="2" t="n">
        <f aca="false">O62-N62</f>
        <v>5</v>
      </c>
      <c r="Q62" s="4" t="n">
        <v>24.3</v>
      </c>
      <c r="R62" s="4" t="n">
        <v>26.7</v>
      </c>
      <c r="S62" s="1" t="n">
        <f aca="false">R62-Q62</f>
        <v>2.4</v>
      </c>
    </row>
    <row r="63" s="1" customFormat="true" ht="15.5" hidden="false" customHeight="false" outlineLevel="0" collapsed="false">
      <c r="A63" s="1" t="n">
        <v>1</v>
      </c>
      <c r="B63" s="8" t="s">
        <v>81</v>
      </c>
      <c r="C63" s="11" t="n">
        <v>2</v>
      </c>
      <c r="D63" s="10" t="n">
        <v>14</v>
      </c>
      <c r="E63" s="2" t="n">
        <v>17.8748124740656</v>
      </c>
      <c r="F63" s="11" t="n">
        <v>2</v>
      </c>
      <c r="G63" s="11" t="n">
        <v>2</v>
      </c>
      <c r="H63" s="2" t="n">
        <v>3</v>
      </c>
      <c r="I63" s="2" t="n">
        <v>3</v>
      </c>
      <c r="J63" s="2" t="n">
        <v>2</v>
      </c>
      <c r="K63" s="4" t="n">
        <v>33</v>
      </c>
      <c r="L63" s="4" t="n">
        <v>24</v>
      </c>
      <c r="M63" s="11" t="n">
        <f aca="false">L63-K63</f>
        <v>-9</v>
      </c>
      <c r="N63" s="1" t="n">
        <v>162</v>
      </c>
      <c r="O63" s="1" t="n">
        <v>180</v>
      </c>
      <c r="P63" s="2" t="n">
        <f aca="false">O63-N63</f>
        <v>18</v>
      </c>
      <c r="Q63" s="4" t="n">
        <v>25.6</v>
      </c>
      <c r="R63" s="4" t="n">
        <v>27.5</v>
      </c>
      <c r="S63" s="1" t="n">
        <f aca="false">R63-Q63</f>
        <v>1.9</v>
      </c>
    </row>
    <row r="64" s="1" customFormat="true" ht="15.5" hidden="false" customHeight="false" outlineLevel="0" collapsed="false">
      <c r="A64" s="1" t="n">
        <v>1</v>
      </c>
      <c r="B64" s="8" t="s">
        <v>82</v>
      </c>
      <c r="C64" s="11" t="n">
        <v>2</v>
      </c>
      <c r="D64" s="10" t="n">
        <v>14</v>
      </c>
      <c r="E64" s="2" t="n">
        <v>20.5191340925413</v>
      </c>
      <c r="F64" s="11" t="n">
        <v>2</v>
      </c>
      <c r="G64" s="11" t="n">
        <v>2</v>
      </c>
      <c r="H64" s="2" t="n">
        <v>4</v>
      </c>
      <c r="I64" s="2" t="n">
        <v>4</v>
      </c>
      <c r="J64" s="2" t="n">
        <v>1</v>
      </c>
      <c r="K64" s="4" t="n">
        <v>26</v>
      </c>
      <c r="L64" s="4" t="n">
        <v>25</v>
      </c>
      <c r="M64" s="11" t="n">
        <f aca="false">L64-K64</f>
        <v>-1</v>
      </c>
      <c r="N64" s="1" t="n">
        <v>145</v>
      </c>
      <c r="O64" s="1" t="n">
        <v>150</v>
      </c>
      <c r="P64" s="2" t="n">
        <f aca="false">O64-N64</f>
        <v>5</v>
      </c>
      <c r="Q64" s="4" t="n">
        <v>20.8</v>
      </c>
      <c r="R64" s="4" t="n">
        <v>20.3</v>
      </c>
      <c r="S64" s="1" t="n">
        <f aca="false">R64-Q64</f>
        <v>-0.5</v>
      </c>
    </row>
    <row r="65" s="1" customFormat="true" ht="15.5" hidden="false" customHeight="false" outlineLevel="0" collapsed="false">
      <c r="A65" s="1" t="n">
        <v>1</v>
      </c>
      <c r="B65" s="8" t="s">
        <v>83</v>
      </c>
      <c r="C65" s="11" t="n">
        <v>1</v>
      </c>
      <c r="D65" s="10" t="n">
        <v>14</v>
      </c>
      <c r="E65" s="2" t="n">
        <v>17.9542423309736</v>
      </c>
      <c r="F65" s="11" t="n">
        <v>1</v>
      </c>
      <c r="G65" s="11" t="n">
        <v>2</v>
      </c>
      <c r="H65" s="2" t="n">
        <v>2</v>
      </c>
      <c r="I65" s="2" t="n">
        <v>2</v>
      </c>
      <c r="J65" s="2" t="n">
        <v>1</v>
      </c>
      <c r="K65" s="4" t="n">
        <v>15</v>
      </c>
      <c r="L65" s="4" t="n">
        <v>5</v>
      </c>
      <c r="M65" s="11" t="n">
        <f aca="false">L65-K65</f>
        <v>-10</v>
      </c>
      <c r="N65" s="1" t="n">
        <v>225</v>
      </c>
      <c r="O65" s="1" t="n">
        <v>235</v>
      </c>
      <c r="P65" s="2" t="n">
        <f aca="false">O65-N65</f>
        <v>10</v>
      </c>
      <c r="Q65" s="4" t="n">
        <v>31.4</v>
      </c>
      <c r="R65" s="4" t="n">
        <v>33.8</v>
      </c>
      <c r="S65" s="1" t="n">
        <f aca="false">R65-Q65</f>
        <v>2.4</v>
      </c>
    </row>
    <row r="66" s="1" customFormat="true" ht="15.5" hidden="false" customHeight="false" outlineLevel="0" collapsed="false">
      <c r="A66" s="1" t="n">
        <v>1</v>
      </c>
      <c r="B66" s="8" t="s">
        <v>84</v>
      </c>
      <c r="C66" s="11" t="n">
        <v>1</v>
      </c>
      <c r="D66" s="10" t="n">
        <v>14</v>
      </c>
      <c r="E66" s="2" t="n">
        <v>20.0061557402278</v>
      </c>
      <c r="F66" s="11" t="n">
        <v>2</v>
      </c>
      <c r="G66" s="11" t="n">
        <v>2</v>
      </c>
      <c r="H66" s="2" t="n">
        <v>4</v>
      </c>
      <c r="I66" s="2" t="n">
        <v>4</v>
      </c>
      <c r="J66" s="2" t="n">
        <v>2</v>
      </c>
      <c r="K66" s="4" t="n">
        <v>43</v>
      </c>
      <c r="L66" s="4" t="n">
        <v>20</v>
      </c>
      <c r="M66" s="11" t="n">
        <f aca="false">L66-K66</f>
        <v>-23</v>
      </c>
      <c r="N66" s="1" t="n">
        <v>223</v>
      </c>
      <c r="O66" s="1" t="n">
        <v>245</v>
      </c>
      <c r="P66" s="2" t="n">
        <f aca="false">O66-N66</f>
        <v>22</v>
      </c>
      <c r="Q66" s="4" t="n">
        <v>40.8</v>
      </c>
      <c r="R66" s="4" t="n">
        <v>46.3</v>
      </c>
      <c r="S66" s="1" t="n">
        <f aca="false">R66-Q66</f>
        <v>5.5</v>
      </c>
    </row>
    <row r="67" s="1" customFormat="true" ht="15.5" hidden="false" customHeight="false" outlineLevel="0" collapsed="false">
      <c r="A67" s="1" t="n">
        <v>1</v>
      </c>
      <c r="B67" s="8" t="s">
        <v>85</v>
      </c>
      <c r="C67" s="11" t="n">
        <v>2</v>
      </c>
      <c r="D67" s="10" t="n">
        <v>14</v>
      </c>
      <c r="E67" s="2" t="n">
        <v>25.1531502292182</v>
      </c>
      <c r="F67" s="11" t="n">
        <v>2</v>
      </c>
      <c r="G67" s="11" t="n">
        <v>2</v>
      </c>
      <c r="H67" s="2" t="n">
        <v>4</v>
      </c>
      <c r="I67" s="2" t="n">
        <v>4</v>
      </c>
      <c r="J67" s="2" t="n">
        <v>1</v>
      </c>
      <c r="K67" s="4" t="n">
        <v>9</v>
      </c>
      <c r="L67" s="4" t="n">
        <v>1</v>
      </c>
      <c r="M67" s="11" t="n">
        <f aca="false">L67-K67</f>
        <v>-8</v>
      </c>
      <c r="N67" s="1" t="n">
        <v>130</v>
      </c>
      <c r="O67" s="1" t="n">
        <v>140</v>
      </c>
      <c r="P67" s="2" t="n">
        <f aca="false">O67-N67</f>
        <v>10</v>
      </c>
      <c r="Q67" s="4" t="n">
        <v>19.6</v>
      </c>
      <c r="R67" s="4" t="n">
        <v>20.3</v>
      </c>
      <c r="S67" s="1" t="n">
        <f aca="false">R67-Q67</f>
        <v>0.699999999999999</v>
      </c>
    </row>
    <row r="68" s="1" customFormat="true" ht="15.5" hidden="false" customHeight="false" outlineLevel="0" collapsed="false">
      <c r="A68" s="1" t="n">
        <v>1</v>
      </c>
      <c r="B68" s="8" t="s">
        <v>86</v>
      </c>
      <c r="C68" s="11" t="n">
        <v>2</v>
      </c>
      <c r="D68" s="10" t="n">
        <v>14</v>
      </c>
      <c r="E68" s="2" t="n">
        <v>24.3417582863402</v>
      </c>
      <c r="F68" s="11" t="n">
        <v>2</v>
      </c>
      <c r="G68" s="11" t="n">
        <v>1</v>
      </c>
      <c r="H68" s="2" t="n">
        <v>3</v>
      </c>
      <c r="I68" s="2" t="n">
        <v>3</v>
      </c>
      <c r="J68" s="2" t="n">
        <v>2</v>
      </c>
      <c r="K68" s="4" t="n">
        <v>19</v>
      </c>
      <c r="L68" s="4" t="n">
        <v>14</v>
      </c>
      <c r="M68" s="11" t="n">
        <f aca="false">L68-K68</f>
        <v>-5</v>
      </c>
      <c r="N68" s="1" t="n">
        <v>150</v>
      </c>
      <c r="O68" s="1" t="n">
        <v>150</v>
      </c>
      <c r="P68" s="2" t="n">
        <f aca="false">O68-N68</f>
        <v>0</v>
      </c>
      <c r="Q68" s="4" t="n">
        <v>26.1</v>
      </c>
      <c r="R68" s="4" t="n">
        <v>27.8</v>
      </c>
      <c r="S68" s="1" t="n">
        <f aca="false">R68-Q68</f>
        <v>1.7</v>
      </c>
    </row>
    <row r="69" s="1" customFormat="true" ht="15.5" hidden="false" customHeight="false" outlineLevel="0" collapsed="false">
      <c r="A69" s="1" t="n">
        <v>1</v>
      </c>
      <c r="B69" s="8" t="s">
        <v>87</v>
      </c>
      <c r="C69" s="11" t="n">
        <v>1</v>
      </c>
      <c r="D69" s="10" t="n">
        <v>14</v>
      </c>
      <c r="E69" s="2" t="n">
        <v>26.1224489795918</v>
      </c>
      <c r="F69" s="11" t="n">
        <v>1</v>
      </c>
      <c r="G69" s="11" t="n">
        <v>2</v>
      </c>
      <c r="H69" s="2" t="n">
        <v>3</v>
      </c>
      <c r="I69" s="2" t="n">
        <v>5</v>
      </c>
      <c r="J69" s="2" t="n">
        <v>2</v>
      </c>
      <c r="K69" s="4" t="n">
        <v>8</v>
      </c>
      <c r="L69" s="4" t="n">
        <v>11</v>
      </c>
      <c r="M69" s="11" t="n">
        <f aca="false">L69-K69</f>
        <v>3</v>
      </c>
      <c r="N69" s="1" t="n">
        <v>240</v>
      </c>
      <c r="O69" s="1" t="n">
        <v>235</v>
      </c>
      <c r="P69" s="2" t="n">
        <f aca="false">O69-N69</f>
        <v>-5</v>
      </c>
      <c r="Q69" s="4" t="n">
        <v>45.3</v>
      </c>
      <c r="R69" s="4" t="n">
        <v>44.5</v>
      </c>
      <c r="S69" s="1" t="n">
        <f aca="false">R69-Q69</f>
        <v>-0.799999999999997</v>
      </c>
    </row>
    <row r="70" s="1" customFormat="true" ht="15.5" hidden="false" customHeight="false" outlineLevel="0" collapsed="false">
      <c r="A70" s="1" t="n">
        <v>1</v>
      </c>
      <c r="B70" s="8" t="s">
        <v>88</v>
      </c>
      <c r="C70" s="11" t="n">
        <v>1</v>
      </c>
      <c r="D70" s="10" t="n">
        <v>14</v>
      </c>
      <c r="E70" s="2" t="n">
        <v>15.8172909995756</v>
      </c>
      <c r="F70" s="11" t="n">
        <v>2</v>
      </c>
      <c r="G70" s="11" t="n">
        <v>2</v>
      </c>
      <c r="H70" s="2" t="n">
        <v>3</v>
      </c>
      <c r="I70" s="2" t="n">
        <v>2</v>
      </c>
      <c r="J70" s="2" t="n">
        <v>1</v>
      </c>
      <c r="K70" s="4" t="n">
        <v>15</v>
      </c>
      <c r="L70" s="4" t="n">
        <v>9</v>
      </c>
      <c r="M70" s="11" t="n">
        <f aca="false">L70-K70</f>
        <v>-6</v>
      </c>
      <c r="N70" s="1" t="n">
        <v>183</v>
      </c>
      <c r="O70" s="1" t="n">
        <v>205</v>
      </c>
      <c r="P70" s="2" t="n">
        <f aca="false">O70-N70</f>
        <v>22</v>
      </c>
      <c r="Q70" s="4" t="n">
        <v>19.8</v>
      </c>
      <c r="R70" s="4" t="n">
        <v>26.8</v>
      </c>
      <c r="S70" s="1" t="n">
        <f aca="false">R70-Q70</f>
        <v>7</v>
      </c>
    </row>
    <row r="71" s="1" customFormat="true" ht="15.5" hidden="false" customHeight="false" outlineLevel="0" collapsed="false">
      <c r="A71" s="1" t="n">
        <v>1</v>
      </c>
      <c r="B71" s="8" t="s">
        <v>89</v>
      </c>
      <c r="C71" s="11" t="n">
        <v>1</v>
      </c>
      <c r="D71" s="10" t="n">
        <v>14</v>
      </c>
      <c r="E71" s="2" t="n">
        <v>17.9634199448396</v>
      </c>
      <c r="F71" s="11" t="n">
        <v>1</v>
      </c>
      <c r="G71" s="11" t="n">
        <v>2</v>
      </c>
      <c r="H71" s="2" t="n">
        <v>3</v>
      </c>
      <c r="I71" s="2" t="n">
        <v>3</v>
      </c>
      <c r="J71" s="2" t="n">
        <v>1</v>
      </c>
      <c r="K71" s="4" t="n">
        <v>11</v>
      </c>
      <c r="L71" s="4" t="n">
        <v>7</v>
      </c>
      <c r="M71" s="11" t="n">
        <f aca="false">L71-K71</f>
        <v>-4</v>
      </c>
      <c r="N71" s="1" t="n">
        <v>205</v>
      </c>
      <c r="O71" s="1" t="n">
        <v>210</v>
      </c>
      <c r="P71" s="2" t="n">
        <f aca="false">O71-N71</f>
        <v>5</v>
      </c>
      <c r="Q71" s="4" t="n">
        <v>27.8</v>
      </c>
      <c r="R71" s="4" t="n">
        <v>29.2</v>
      </c>
      <c r="S71" s="1" t="n">
        <f aca="false">R71-Q71</f>
        <v>1.4</v>
      </c>
    </row>
    <row r="72" s="1" customFormat="true" ht="15.5" hidden="false" customHeight="false" outlineLevel="0" collapsed="false">
      <c r="A72" s="1" t="n">
        <v>1</v>
      </c>
      <c r="B72" s="8" t="s">
        <v>90</v>
      </c>
      <c r="C72" s="11" t="n">
        <v>2</v>
      </c>
      <c r="D72" s="10" t="n">
        <v>14</v>
      </c>
      <c r="E72" s="2" t="n">
        <v>17.6308539944904</v>
      </c>
      <c r="F72" s="11" t="n">
        <v>2</v>
      </c>
      <c r="G72" s="11" t="n">
        <v>2</v>
      </c>
      <c r="H72" s="2" t="n">
        <v>4</v>
      </c>
      <c r="I72" s="2" t="n">
        <v>4</v>
      </c>
      <c r="J72" s="2" t="n">
        <v>1</v>
      </c>
      <c r="K72" s="4" t="n">
        <v>15</v>
      </c>
      <c r="L72" s="4" t="n">
        <v>12</v>
      </c>
      <c r="M72" s="11" t="n">
        <f aca="false">L72-K72</f>
        <v>-3</v>
      </c>
      <c r="N72" s="1" t="n">
        <v>100</v>
      </c>
      <c r="O72" s="1" t="n">
        <v>123</v>
      </c>
      <c r="P72" s="2" t="n">
        <f aca="false">O72-N72</f>
        <v>23</v>
      </c>
      <c r="Q72" s="4" t="n">
        <v>18.1</v>
      </c>
      <c r="R72" s="4" t="n">
        <v>17.5</v>
      </c>
      <c r="S72" s="1" t="n">
        <f aca="false">R72-Q72</f>
        <v>-0.600000000000001</v>
      </c>
    </row>
    <row r="73" s="1" customFormat="true" ht="15.5" hidden="false" customHeight="false" outlineLevel="0" collapsed="false">
      <c r="A73" s="1" t="n">
        <v>1</v>
      </c>
      <c r="B73" s="8" t="s">
        <v>91</v>
      </c>
      <c r="C73" s="11" t="n">
        <v>2</v>
      </c>
      <c r="D73" s="10" t="n">
        <v>14</v>
      </c>
      <c r="E73" s="2" t="n">
        <v>20.4467420238417</v>
      </c>
      <c r="F73" s="11" t="n">
        <v>2</v>
      </c>
      <c r="G73" s="11" t="n">
        <v>2</v>
      </c>
      <c r="H73" s="2" t="n">
        <v>3</v>
      </c>
      <c r="I73" s="2" t="n">
        <v>3</v>
      </c>
      <c r="J73" s="2" t="n">
        <v>2</v>
      </c>
      <c r="K73" s="4" t="n">
        <v>30</v>
      </c>
      <c r="L73" s="4" t="n">
        <v>26</v>
      </c>
      <c r="M73" s="11" t="n">
        <f aca="false">L73-K73</f>
        <v>-4</v>
      </c>
      <c r="N73" s="1" t="n">
        <v>145</v>
      </c>
      <c r="O73" s="1" t="n">
        <v>153</v>
      </c>
      <c r="P73" s="2" t="n">
        <f aca="false">O73-N73</f>
        <v>8</v>
      </c>
      <c r="Q73" s="4" t="n">
        <v>18.7</v>
      </c>
      <c r="R73" s="4" t="n">
        <v>21.7</v>
      </c>
      <c r="S73" s="1" t="n">
        <f aca="false">R73-Q73</f>
        <v>3</v>
      </c>
    </row>
    <row r="74" s="1" customFormat="true" ht="15.5" hidden="false" customHeight="false" outlineLevel="0" collapsed="false">
      <c r="A74" s="1" t="n">
        <v>1</v>
      </c>
      <c r="B74" s="8" t="s">
        <v>92</v>
      </c>
      <c r="C74" s="11" t="n">
        <v>2</v>
      </c>
      <c r="D74" s="10" t="n">
        <v>14</v>
      </c>
      <c r="E74" s="2" t="n">
        <v>18.5910367469641</v>
      </c>
      <c r="F74" s="11" t="n">
        <v>2</v>
      </c>
      <c r="G74" s="11" t="n">
        <v>2</v>
      </c>
      <c r="H74" s="2" t="n">
        <v>3</v>
      </c>
      <c r="I74" s="2" t="n">
        <v>3</v>
      </c>
      <c r="J74" s="2" t="n">
        <v>3</v>
      </c>
      <c r="K74" s="4" t="n">
        <v>11</v>
      </c>
      <c r="L74" s="4" t="n">
        <v>18</v>
      </c>
      <c r="M74" s="11" t="n">
        <f aca="false">L74-K74</f>
        <v>7</v>
      </c>
      <c r="N74" s="1" t="n">
        <v>162</v>
      </c>
      <c r="O74" s="1" t="n">
        <v>157</v>
      </c>
      <c r="P74" s="2" t="n">
        <f aca="false">O74-N74</f>
        <v>-5</v>
      </c>
      <c r="Q74" s="4" t="n">
        <v>24.9</v>
      </c>
      <c r="R74" s="4" t="n">
        <v>24.6</v>
      </c>
      <c r="S74" s="1" t="n">
        <f aca="false">R74-Q74</f>
        <v>-0.299999999999997</v>
      </c>
    </row>
    <row r="75" s="1" customFormat="true" ht="15.5" hidden="false" customHeight="false" outlineLevel="0" collapsed="false">
      <c r="A75" s="1" t="n">
        <v>1</v>
      </c>
      <c r="B75" s="8" t="s">
        <v>93</v>
      </c>
      <c r="C75" s="11" t="n">
        <v>2</v>
      </c>
      <c r="D75" s="10" t="n">
        <v>14</v>
      </c>
      <c r="E75" s="2" t="n">
        <v>16</v>
      </c>
      <c r="F75" s="11" t="n">
        <v>2</v>
      </c>
      <c r="G75" s="11" t="n">
        <v>2</v>
      </c>
      <c r="H75" s="2" t="n">
        <v>3</v>
      </c>
      <c r="I75" s="2" t="n">
        <v>3</v>
      </c>
      <c r="J75" s="2" t="n">
        <v>1</v>
      </c>
      <c r="K75" s="4" t="n">
        <v>8</v>
      </c>
      <c r="L75" s="4" t="n">
        <v>14</v>
      </c>
      <c r="M75" s="11" t="n">
        <f aca="false">L75-K75</f>
        <v>6</v>
      </c>
      <c r="N75" s="1" t="n">
        <v>105</v>
      </c>
      <c r="O75" s="1" t="n">
        <v>100</v>
      </c>
      <c r="P75" s="2" t="n">
        <f aca="false">O75-N75</f>
        <v>-5</v>
      </c>
      <c r="Q75" s="4" t="n">
        <v>12.5</v>
      </c>
      <c r="R75" s="4" t="n">
        <v>13.4</v>
      </c>
      <c r="S75" s="1" t="n">
        <f aca="false">R75-Q75</f>
        <v>0.9</v>
      </c>
    </row>
    <row r="76" s="1" customFormat="true" ht="15.5" hidden="false" customHeight="false" outlineLevel="0" collapsed="false">
      <c r="A76" s="1" t="n">
        <v>1</v>
      </c>
      <c r="B76" s="8" t="s">
        <v>94</v>
      </c>
      <c r="C76" s="11" t="n">
        <v>1</v>
      </c>
      <c r="D76" s="10" t="n">
        <v>14</v>
      </c>
      <c r="E76" s="2" t="n">
        <v>21.2890625</v>
      </c>
      <c r="F76" s="11" t="n">
        <v>1</v>
      </c>
      <c r="G76" s="11" t="n">
        <v>2</v>
      </c>
      <c r="H76" s="2" t="n">
        <v>4</v>
      </c>
      <c r="I76" s="2" t="n">
        <v>4</v>
      </c>
      <c r="J76" s="2" t="n">
        <v>1</v>
      </c>
      <c r="K76" s="4" t="n">
        <v>14</v>
      </c>
      <c r="L76" s="4" t="n">
        <v>3</v>
      </c>
      <c r="M76" s="11" t="n">
        <f aca="false">L76-K76</f>
        <v>-11</v>
      </c>
      <c r="N76" s="1" t="n">
        <v>165</v>
      </c>
      <c r="O76" s="1" t="n">
        <v>200</v>
      </c>
      <c r="P76" s="2" t="n">
        <f aca="false">O76-N76</f>
        <v>35</v>
      </c>
      <c r="Q76" s="4" t="n">
        <v>21.6</v>
      </c>
      <c r="R76" s="4" t="n">
        <v>27.6</v>
      </c>
      <c r="S76" s="1" t="n">
        <f aca="false">R76-Q76</f>
        <v>6</v>
      </c>
    </row>
    <row r="77" s="1" customFormat="true" ht="15.5" hidden="false" customHeight="false" outlineLevel="0" collapsed="false">
      <c r="A77" s="1" t="n">
        <v>1</v>
      </c>
      <c r="B77" s="8" t="s">
        <v>95</v>
      </c>
      <c r="C77" s="11" t="n">
        <v>1</v>
      </c>
      <c r="D77" s="10" t="n">
        <v>15</v>
      </c>
      <c r="E77" s="2" t="n">
        <v>18.8706633763972</v>
      </c>
      <c r="F77" s="11" t="n">
        <v>2</v>
      </c>
      <c r="G77" s="11" t="n">
        <v>2</v>
      </c>
      <c r="H77" s="2" t="n">
        <v>5</v>
      </c>
      <c r="I77" s="2" t="n">
        <v>4</v>
      </c>
      <c r="J77" s="2" t="n">
        <v>2</v>
      </c>
      <c r="K77" s="4" t="n">
        <v>13</v>
      </c>
      <c r="L77" s="4" t="n">
        <v>0</v>
      </c>
      <c r="M77" s="11" t="n">
        <f aca="false">L77-K77</f>
        <v>-13</v>
      </c>
      <c r="N77" s="1" t="n">
        <v>180</v>
      </c>
      <c r="O77" s="1" t="n">
        <v>200</v>
      </c>
      <c r="P77" s="2" t="n">
        <f aca="false">O77-N77</f>
        <v>20</v>
      </c>
      <c r="Q77" s="4" t="n">
        <v>33.4</v>
      </c>
      <c r="R77" s="4" t="n">
        <v>35.8</v>
      </c>
      <c r="S77" s="1" t="n">
        <f aca="false">R77-Q77</f>
        <v>2.4</v>
      </c>
    </row>
    <row r="78" s="1" customFormat="true" ht="15.5" hidden="false" customHeight="false" outlineLevel="0" collapsed="false">
      <c r="A78" s="1" t="n">
        <v>1</v>
      </c>
      <c r="B78" s="8" t="s">
        <v>96</v>
      </c>
      <c r="C78" s="11" t="n">
        <v>1</v>
      </c>
      <c r="D78" s="10" t="n">
        <v>14</v>
      </c>
      <c r="E78" s="2" t="n">
        <v>22.4940511600238</v>
      </c>
      <c r="F78" s="11" t="n">
        <v>2</v>
      </c>
      <c r="G78" s="11" t="n">
        <v>2</v>
      </c>
      <c r="H78" s="2" t="n">
        <v>3</v>
      </c>
      <c r="I78" s="2" t="n">
        <v>3</v>
      </c>
      <c r="J78" s="2" t="n">
        <v>1</v>
      </c>
      <c r="K78" s="4" t="n">
        <v>13</v>
      </c>
      <c r="L78" s="4" t="n">
        <v>10</v>
      </c>
      <c r="M78" s="11" t="n">
        <f aca="false">L78-K78</f>
        <v>-3</v>
      </c>
      <c r="N78" s="1" t="n">
        <v>195</v>
      </c>
      <c r="O78" s="1" t="n">
        <v>210</v>
      </c>
      <c r="P78" s="2" t="n">
        <f aca="false">O78-N78</f>
        <v>15</v>
      </c>
      <c r="Q78" s="4" t="n">
        <v>29</v>
      </c>
      <c r="R78" s="4" t="n">
        <v>32</v>
      </c>
      <c r="S78" s="1" t="n">
        <f aca="false">R78-Q78</f>
        <v>3</v>
      </c>
    </row>
    <row r="79" s="1" customFormat="true" ht="15.5" hidden="false" customHeight="false" outlineLevel="0" collapsed="false">
      <c r="A79" s="1" t="n">
        <v>1</v>
      </c>
      <c r="B79" s="8" t="s">
        <v>97</v>
      </c>
      <c r="C79" s="11" t="n">
        <v>1</v>
      </c>
      <c r="D79" s="10" t="n">
        <v>16</v>
      </c>
      <c r="E79" s="2" t="n">
        <v>24</v>
      </c>
      <c r="F79" s="11" t="n">
        <v>2</v>
      </c>
      <c r="G79" s="11" t="n">
        <v>2</v>
      </c>
      <c r="H79" s="2" t="n">
        <v>2</v>
      </c>
      <c r="I79" s="2" t="n">
        <v>4</v>
      </c>
      <c r="J79" s="2" t="n">
        <v>1</v>
      </c>
      <c r="K79" s="4" t="n">
        <v>25</v>
      </c>
      <c r="L79" s="4" t="n">
        <v>14</v>
      </c>
      <c r="M79" s="11" t="n">
        <f aca="false">L79-K79</f>
        <v>-11</v>
      </c>
      <c r="N79" s="1" t="n">
        <v>180</v>
      </c>
      <c r="O79" s="1" t="n">
        <v>190</v>
      </c>
      <c r="P79" s="2" t="n">
        <f aca="false">O79-N79</f>
        <v>10</v>
      </c>
      <c r="Q79" s="4" t="n">
        <v>33.8</v>
      </c>
      <c r="R79" s="4" t="n">
        <v>34.6</v>
      </c>
      <c r="S79" s="1" t="n">
        <f aca="false">R79-Q79</f>
        <v>0.800000000000004</v>
      </c>
    </row>
    <row r="80" s="1" customFormat="true" ht="15.5" hidden="false" customHeight="false" outlineLevel="0" collapsed="false">
      <c r="A80" s="1" t="n">
        <v>1</v>
      </c>
      <c r="B80" s="8" t="s">
        <v>98</v>
      </c>
      <c r="C80" s="11" t="n">
        <v>1</v>
      </c>
      <c r="D80" s="10" t="n">
        <v>14</v>
      </c>
      <c r="E80" s="2" t="n">
        <v>19.2671714440238</v>
      </c>
      <c r="F80" s="11" t="n">
        <v>2</v>
      </c>
      <c r="G80" s="11" t="n">
        <v>2</v>
      </c>
      <c r="H80" s="2" t="n">
        <v>3</v>
      </c>
      <c r="I80" s="2" t="n">
        <v>3</v>
      </c>
      <c r="J80" s="2" t="n">
        <v>1</v>
      </c>
      <c r="K80" s="4" t="n">
        <v>22</v>
      </c>
      <c r="L80" s="4" t="n">
        <v>14</v>
      </c>
      <c r="M80" s="11" t="n">
        <f aca="false">L80-K80</f>
        <v>-8</v>
      </c>
      <c r="N80" s="1" t="n">
        <v>230</v>
      </c>
      <c r="O80" s="1" t="n">
        <v>245</v>
      </c>
      <c r="P80" s="2" t="n">
        <f aca="false">O80-N80</f>
        <v>15</v>
      </c>
      <c r="Q80" s="4" t="n">
        <v>38.4</v>
      </c>
      <c r="R80" s="4" t="n">
        <v>44.1</v>
      </c>
      <c r="S80" s="1" t="n">
        <f aca="false">R80-Q80</f>
        <v>5.7</v>
      </c>
    </row>
    <row r="81" s="1" customFormat="true" ht="15.5" hidden="false" customHeight="false" outlineLevel="0" collapsed="false">
      <c r="A81" s="1" t="n">
        <v>1</v>
      </c>
      <c r="B81" s="8" t="s">
        <v>99</v>
      </c>
      <c r="C81" s="11" t="n">
        <v>2</v>
      </c>
      <c r="D81" s="10" t="n">
        <v>14</v>
      </c>
      <c r="E81" s="2" t="n">
        <v>19.8140527358634</v>
      </c>
      <c r="F81" s="11" t="n">
        <v>2</v>
      </c>
      <c r="G81" s="11" t="n">
        <v>2</v>
      </c>
      <c r="H81" s="2" t="n">
        <v>3</v>
      </c>
      <c r="I81" s="2" t="n">
        <v>2</v>
      </c>
      <c r="J81" s="2" t="n">
        <v>1</v>
      </c>
      <c r="K81" s="4" t="n">
        <v>22</v>
      </c>
      <c r="L81" s="4" t="n">
        <v>12</v>
      </c>
      <c r="M81" s="11" t="n">
        <f aca="false">L81-K81</f>
        <v>-10</v>
      </c>
      <c r="N81" s="1" t="n">
        <v>154</v>
      </c>
      <c r="O81" s="1" t="n">
        <v>173</v>
      </c>
      <c r="P81" s="2" t="n">
        <f aca="false">O81-N81</f>
        <v>19</v>
      </c>
      <c r="Q81" s="4" t="n">
        <v>24.9</v>
      </c>
      <c r="R81" s="4" t="n">
        <v>24.5</v>
      </c>
      <c r="S81" s="1" t="n">
        <f aca="false">R81-Q81</f>
        <v>-0.399999999999999</v>
      </c>
    </row>
    <row r="82" s="1" customFormat="true" ht="15.5" hidden="false" customHeight="false" outlineLevel="0" collapsed="false">
      <c r="A82" s="1" t="n">
        <v>1</v>
      </c>
      <c r="B82" s="8" t="s">
        <v>100</v>
      </c>
      <c r="C82" s="11" t="n">
        <v>1</v>
      </c>
      <c r="D82" s="10" t="n">
        <v>14</v>
      </c>
      <c r="E82" s="2" t="n">
        <v>26.4915082014806</v>
      </c>
      <c r="F82" s="11" t="n">
        <v>1</v>
      </c>
      <c r="G82" s="11" t="n">
        <v>2</v>
      </c>
      <c r="H82" s="2" t="n">
        <v>6</v>
      </c>
      <c r="I82" s="2" t="n">
        <v>6</v>
      </c>
      <c r="J82" s="2" t="n">
        <v>2</v>
      </c>
      <c r="K82" s="4" t="n">
        <v>11</v>
      </c>
      <c r="L82" s="4" t="n">
        <v>9</v>
      </c>
      <c r="M82" s="11" t="n">
        <f aca="false">L82-K82</f>
        <v>-2</v>
      </c>
      <c r="N82" s="1" t="n">
        <v>195</v>
      </c>
      <c r="O82" s="1" t="n">
        <v>220</v>
      </c>
      <c r="P82" s="2" t="n">
        <f aca="false">O82-N82</f>
        <v>25</v>
      </c>
      <c r="Q82" s="4" t="n">
        <v>37.2</v>
      </c>
      <c r="R82" s="4" t="n">
        <v>43.5</v>
      </c>
      <c r="S82" s="1" t="n">
        <f aca="false">R82-Q82</f>
        <v>6.3</v>
      </c>
    </row>
    <row r="83" s="1" customFormat="true" ht="15.5" hidden="false" customHeight="false" outlineLevel="0" collapsed="false">
      <c r="A83" s="1" t="n">
        <v>1</v>
      </c>
      <c r="B83" s="8" t="s">
        <v>101</v>
      </c>
      <c r="C83" s="11" t="n">
        <v>1</v>
      </c>
      <c r="D83" s="10" t="n">
        <v>14</v>
      </c>
      <c r="E83" s="2" t="n">
        <v>18.75</v>
      </c>
      <c r="F83" s="11" t="n">
        <v>1</v>
      </c>
      <c r="G83" s="11" t="n">
        <v>2</v>
      </c>
      <c r="H83" s="2" t="n">
        <v>6</v>
      </c>
      <c r="I83" s="2" t="n">
        <v>6</v>
      </c>
      <c r="J83" s="2" t="n">
        <v>1</v>
      </c>
      <c r="K83" s="4" t="n">
        <v>0</v>
      </c>
      <c r="L83" s="4" t="n">
        <v>0</v>
      </c>
      <c r="M83" s="11" t="n">
        <f aca="false">L83-K83</f>
        <v>0</v>
      </c>
      <c r="N83" s="1" t="n">
        <v>190</v>
      </c>
      <c r="O83" s="1" t="n">
        <v>205</v>
      </c>
      <c r="P83" s="2" t="n">
        <f aca="false">O83-N83</f>
        <v>15</v>
      </c>
      <c r="Q83" s="4" t="n">
        <v>20.6</v>
      </c>
      <c r="R83" s="4" t="n">
        <v>23.6</v>
      </c>
      <c r="S83" s="1" t="n">
        <f aca="false">R83-Q83</f>
        <v>3</v>
      </c>
    </row>
    <row r="84" s="1" customFormat="true" ht="15.5" hidden="false" customHeight="false" outlineLevel="0" collapsed="false">
      <c r="A84" s="1" t="n">
        <v>1</v>
      </c>
      <c r="B84" s="8" t="s">
        <v>102</v>
      </c>
      <c r="C84" s="11" t="n">
        <v>2</v>
      </c>
      <c r="D84" s="10" t="n">
        <v>13</v>
      </c>
      <c r="E84" s="2" t="n">
        <v>30.3871052979258</v>
      </c>
      <c r="F84" s="11" t="n">
        <v>1</v>
      </c>
      <c r="G84" s="11" t="n">
        <v>2</v>
      </c>
      <c r="H84" s="2" t="n">
        <v>6</v>
      </c>
      <c r="I84" s="2" t="n">
        <v>7</v>
      </c>
      <c r="J84" s="2" t="n">
        <v>2</v>
      </c>
      <c r="K84" s="4" t="n">
        <v>27</v>
      </c>
      <c r="L84" s="4" t="n">
        <v>31</v>
      </c>
      <c r="M84" s="11" t="n">
        <f aca="false">L84-K84</f>
        <v>4</v>
      </c>
      <c r="N84" s="1" t="n">
        <v>142</v>
      </c>
      <c r="O84" s="1" t="n">
        <v>146</v>
      </c>
      <c r="P84" s="2" t="n">
        <f aca="false">O84-N84</f>
        <v>4</v>
      </c>
      <c r="Q84" s="4" t="n">
        <v>24.1</v>
      </c>
      <c r="R84" s="4" t="n">
        <v>26.5</v>
      </c>
      <c r="S84" s="1" t="n">
        <f aca="false">R84-Q84</f>
        <v>2.4</v>
      </c>
    </row>
    <row r="85" s="1" customFormat="true" ht="15.5" hidden="false" customHeight="false" outlineLevel="0" collapsed="false">
      <c r="A85" s="1" t="n">
        <v>1</v>
      </c>
      <c r="B85" s="8" t="s">
        <v>103</v>
      </c>
      <c r="C85" s="11" t="n">
        <v>2</v>
      </c>
      <c r="D85" s="10" t="n">
        <v>14</v>
      </c>
      <c r="E85" s="2" t="n">
        <v>24.609375</v>
      </c>
      <c r="F85" s="11" t="n">
        <v>2</v>
      </c>
      <c r="G85" s="11" t="n">
        <v>2</v>
      </c>
      <c r="H85" s="2" t="n">
        <v>3</v>
      </c>
      <c r="I85" s="2" t="n">
        <v>3</v>
      </c>
      <c r="J85" s="2" t="n">
        <v>2</v>
      </c>
      <c r="K85" s="4" t="n">
        <v>30</v>
      </c>
      <c r="L85" s="4" t="n">
        <v>19</v>
      </c>
      <c r="M85" s="11" t="n">
        <f aca="false">L85-K85</f>
        <v>-11</v>
      </c>
      <c r="N85" s="1" t="n">
        <v>120</v>
      </c>
      <c r="O85" s="1" t="n">
        <v>127</v>
      </c>
      <c r="P85" s="2" t="n">
        <f aca="false">O85-N85</f>
        <v>7</v>
      </c>
      <c r="Q85" s="4" t="n">
        <v>30.9</v>
      </c>
      <c r="R85" s="4" t="n">
        <v>35.9</v>
      </c>
      <c r="S85" s="1" t="n">
        <f aca="false">R85-Q85</f>
        <v>5</v>
      </c>
    </row>
    <row r="86" s="1" customFormat="true" ht="15.5" hidden="false" customHeight="false" outlineLevel="0" collapsed="false">
      <c r="A86" s="1" t="n">
        <v>1</v>
      </c>
      <c r="B86" s="8" t="s">
        <v>104</v>
      </c>
      <c r="C86" s="11" t="n">
        <v>2</v>
      </c>
      <c r="D86" s="10" t="n">
        <v>14</v>
      </c>
      <c r="E86" s="2" t="n">
        <v>23.051754907793</v>
      </c>
      <c r="F86" s="11" t="n">
        <v>2</v>
      </c>
      <c r="G86" s="11" t="n">
        <v>2</v>
      </c>
      <c r="H86" s="2" t="n">
        <v>4</v>
      </c>
      <c r="I86" s="2" t="n">
        <v>3</v>
      </c>
      <c r="J86" s="2" t="n">
        <v>1</v>
      </c>
      <c r="K86" s="4" t="n">
        <v>22</v>
      </c>
      <c r="L86" s="4" t="n">
        <v>25</v>
      </c>
      <c r="M86" s="11" t="n">
        <f aca="false">L86-K86</f>
        <v>3</v>
      </c>
      <c r="N86" s="1" t="n">
        <v>140</v>
      </c>
      <c r="O86" s="1" t="n">
        <v>157</v>
      </c>
      <c r="P86" s="2" t="n">
        <f aca="false">O86-N86</f>
        <v>17</v>
      </c>
      <c r="Q86" s="4" t="n">
        <v>21.8</v>
      </c>
      <c r="R86" s="4" t="n">
        <v>22.7</v>
      </c>
      <c r="S86" s="1" t="n">
        <f aca="false">R86-Q86</f>
        <v>0.899999999999999</v>
      </c>
    </row>
    <row r="87" s="1" customFormat="true" ht="15.5" hidden="false" customHeight="false" outlineLevel="0" collapsed="false">
      <c r="A87" s="1" t="n">
        <v>1</v>
      </c>
      <c r="B87" s="8" t="s">
        <v>105</v>
      </c>
      <c r="C87" s="11" t="n">
        <v>2</v>
      </c>
      <c r="D87" s="10" t="n">
        <v>14</v>
      </c>
      <c r="E87" s="2" t="n">
        <v>17.2635445362718</v>
      </c>
      <c r="F87" s="11" t="n">
        <v>2</v>
      </c>
      <c r="G87" s="11" t="n">
        <v>2</v>
      </c>
      <c r="H87" s="2" t="n">
        <v>4</v>
      </c>
      <c r="I87" s="2" t="n">
        <v>3</v>
      </c>
      <c r="J87" s="2" t="n">
        <v>2</v>
      </c>
      <c r="K87" s="4" t="n">
        <v>14</v>
      </c>
      <c r="L87" s="4" t="n">
        <v>2</v>
      </c>
      <c r="M87" s="11" t="n">
        <f aca="false">L87-K87</f>
        <v>-12</v>
      </c>
      <c r="N87" s="1" t="n">
        <v>170</v>
      </c>
      <c r="O87" s="1" t="n">
        <v>178</v>
      </c>
      <c r="P87" s="2" t="n">
        <f aca="false">O87-N87</f>
        <v>8</v>
      </c>
      <c r="Q87" s="4" t="n">
        <v>24.1</v>
      </c>
      <c r="R87" s="4" t="n">
        <v>25.3</v>
      </c>
      <c r="S87" s="1" t="n">
        <f aca="false">R87-Q87</f>
        <v>1.2</v>
      </c>
    </row>
    <row r="88" s="1" customFormat="true" ht="15.5" hidden="false" customHeight="false" outlineLevel="0" collapsed="false">
      <c r="A88" s="1" t="n">
        <v>1</v>
      </c>
      <c r="B88" s="8" t="s">
        <v>106</v>
      </c>
      <c r="C88" s="12" t="n">
        <v>2</v>
      </c>
      <c r="D88" s="10" t="n">
        <v>13</v>
      </c>
      <c r="E88" s="2" t="n">
        <v>18.9035916824197</v>
      </c>
      <c r="F88" s="12" t="n">
        <v>2</v>
      </c>
      <c r="G88" s="12" t="n">
        <v>2</v>
      </c>
      <c r="H88" s="2" t="n">
        <v>5</v>
      </c>
      <c r="I88" s="2" t="n">
        <v>3</v>
      </c>
      <c r="J88" s="2" t="n">
        <v>1</v>
      </c>
      <c r="K88" s="4" t="n">
        <v>11</v>
      </c>
      <c r="L88" s="4" t="n">
        <v>15</v>
      </c>
      <c r="M88" s="11" t="n">
        <f aca="false">L88-K88</f>
        <v>4</v>
      </c>
      <c r="N88" s="1" t="n">
        <v>140</v>
      </c>
      <c r="O88" s="1" t="n">
        <v>145</v>
      </c>
      <c r="P88" s="2" t="n">
        <f aca="false">O88-N88</f>
        <v>5</v>
      </c>
      <c r="Q88" s="4" t="n">
        <v>24.9</v>
      </c>
      <c r="R88" s="4" t="n">
        <v>25.7</v>
      </c>
      <c r="S88" s="1" t="n">
        <f aca="false">R88-Q88</f>
        <v>0.800000000000001</v>
      </c>
    </row>
    <row r="89" s="1" customFormat="true" ht="15.5" hidden="false" customHeight="false" outlineLevel="0" collapsed="false">
      <c r="A89" s="1" t="n">
        <v>1</v>
      </c>
      <c r="B89" s="8" t="s">
        <v>107</v>
      </c>
      <c r="C89" s="12" t="n">
        <v>1</v>
      </c>
      <c r="D89" s="10" t="n">
        <v>15</v>
      </c>
      <c r="E89" s="2" t="n">
        <v>18.4425458240807</v>
      </c>
      <c r="F89" s="12" t="n">
        <v>1</v>
      </c>
      <c r="G89" s="12" t="n">
        <v>2</v>
      </c>
      <c r="H89" s="2" t="n">
        <v>5</v>
      </c>
      <c r="I89" s="2" t="n">
        <v>6</v>
      </c>
      <c r="J89" s="2" t="n">
        <v>2</v>
      </c>
      <c r="K89" s="4" t="n">
        <v>11</v>
      </c>
      <c r="L89" s="4" t="n">
        <v>4</v>
      </c>
      <c r="M89" s="11" t="n">
        <f aca="false">L89-K89</f>
        <v>-7</v>
      </c>
      <c r="N89" s="1" t="n">
        <v>195</v>
      </c>
      <c r="O89" s="1" t="n">
        <v>203</v>
      </c>
      <c r="P89" s="2" t="n">
        <f aca="false">O89-N89</f>
        <v>8</v>
      </c>
      <c r="Q89" s="4" t="n">
        <v>24.4</v>
      </c>
      <c r="R89" s="4" t="n">
        <v>28.7</v>
      </c>
      <c r="S89" s="1" t="n">
        <f aca="false">R89-Q89</f>
        <v>4.3</v>
      </c>
    </row>
    <row r="90" s="1" customFormat="true" ht="15.5" hidden="false" customHeight="false" outlineLevel="0" collapsed="false">
      <c r="A90" s="1" t="n">
        <v>2</v>
      </c>
      <c r="B90" s="13" t="s">
        <v>108</v>
      </c>
      <c r="C90" s="2" t="n">
        <v>1</v>
      </c>
      <c r="D90" s="10" t="n">
        <v>14</v>
      </c>
      <c r="E90" s="2" t="n">
        <v>17.9648664373424</v>
      </c>
      <c r="F90" s="2" t="n">
        <v>1</v>
      </c>
      <c r="G90" s="2" t="n">
        <v>2</v>
      </c>
      <c r="H90" s="2" t="n">
        <v>4</v>
      </c>
      <c r="I90" s="2" t="n">
        <v>4</v>
      </c>
      <c r="J90" s="2" t="n">
        <v>1</v>
      </c>
      <c r="K90" s="4" t="n">
        <v>7</v>
      </c>
      <c r="L90" s="4" t="n">
        <v>0</v>
      </c>
      <c r="M90" s="11" t="n">
        <f aca="false">L90-K90</f>
        <v>-7</v>
      </c>
      <c r="N90" s="1" t="n">
        <v>205</v>
      </c>
      <c r="O90" s="1" t="n">
        <v>205</v>
      </c>
      <c r="P90" s="2" t="n">
        <f aca="false">O90-N90</f>
        <v>0</v>
      </c>
      <c r="Q90" s="4" t="n">
        <v>20.4</v>
      </c>
      <c r="R90" s="4" t="n">
        <v>23.3</v>
      </c>
      <c r="S90" s="1" t="n">
        <f aca="false">R90-Q90</f>
        <v>2.9</v>
      </c>
    </row>
    <row r="91" s="1" customFormat="true" ht="15.5" hidden="false" customHeight="false" outlineLevel="0" collapsed="false">
      <c r="A91" s="1" t="n">
        <v>2</v>
      </c>
      <c r="B91" s="13" t="s">
        <v>109</v>
      </c>
      <c r="C91" s="2" t="n">
        <v>1</v>
      </c>
      <c r="D91" s="10" t="n">
        <v>14</v>
      </c>
      <c r="E91" s="2" t="n">
        <v>26.291723822588</v>
      </c>
      <c r="F91" s="2" t="n">
        <v>1</v>
      </c>
      <c r="G91" s="2" t="n">
        <v>2</v>
      </c>
      <c r="H91" s="12" t="n">
        <v>7</v>
      </c>
      <c r="I91" s="12" t="n">
        <v>7</v>
      </c>
      <c r="J91" s="12" t="n">
        <v>1</v>
      </c>
      <c r="K91" s="4" t="n">
        <v>21</v>
      </c>
      <c r="L91" s="4" t="n">
        <v>16</v>
      </c>
      <c r="M91" s="11" t="n">
        <f aca="false">L91-K91</f>
        <v>-5</v>
      </c>
      <c r="N91" s="1" t="n">
        <v>150</v>
      </c>
      <c r="O91" s="1" t="n">
        <v>160</v>
      </c>
      <c r="P91" s="2" t="n">
        <f aca="false">O91-N91</f>
        <v>10</v>
      </c>
      <c r="Q91" s="4" t="n">
        <v>25.8</v>
      </c>
      <c r="R91" s="4" t="n">
        <v>27.5</v>
      </c>
      <c r="S91" s="1" t="n">
        <f aca="false">R91-Q91</f>
        <v>1.7</v>
      </c>
    </row>
    <row r="92" s="1" customFormat="true" ht="15.5" hidden="false" customHeight="false" outlineLevel="0" collapsed="false">
      <c r="A92" s="1" t="n">
        <v>2</v>
      </c>
      <c r="B92" s="13" t="s">
        <v>110</v>
      </c>
      <c r="C92" s="2" t="n">
        <v>1</v>
      </c>
      <c r="D92" s="10" t="n">
        <v>14</v>
      </c>
      <c r="E92" s="2" t="n">
        <v>17.5056150085877</v>
      </c>
      <c r="F92" s="2" t="n">
        <v>2</v>
      </c>
      <c r="G92" s="2" t="n">
        <v>2</v>
      </c>
      <c r="H92" s="2" t="n">
        <v>3</v>
      </c>
      <c r="I92" s="2" t="n">
        <v>3</v>
      </c>
      <c r="J92" s="2" t="n">
        <v>1</v>
      </c>
      <c r="K92" s="4" t="n">
        <v>4</v>
      </c>
      <c r="L92" s="4" t="n">
        <v>0</v>
      </c>
      <c r="M92" s="11" t="n">
        <f aca="false">L92-K92</f>
        <v>-4</v>
      </c>
      <c r="N92" s="1" t="n">
        <v>160</v>
      </c>
      <c r="O92" s="1" t="n">
        <v>185</v>
      </c>
      <c r="P92" s="2" t="n">
        <f aca="false">O92-N92</f>
        <v>25</v>
      </c>
      <c r="Q92" s="4" t="n">
        <v>27.8</v>
      </c>
      <c r="R92" s="4" t="n">
        <v>30.5</v>
      </c>
      <c r="S92" s="1" t="n">
        <f aca="false">R92-Q92</f>
        <v>2.7</v>
      </c>
    </row>
    <row r="93" s="1" customFormat="true" ht="15.5" hidden="false" customHeight="false" outlineLevel="0" collapsed="false">
      <c r="A93" s="1" t="n">
        <v>2</v>
      </c>
      <c r="B93" s="13" t="s">
        <v>111</v>
      </c>
      <c r="C93" s="2" t="n">
        <v>1</v>
      </c>
      <c r="D93" s="10" t="n">
        <v>14</v>
      </c>
      <c r="E93" s="2" t="n">
        <v>24.0569347455645</v>
      </c>
      <c r="F93" s="2" t="n">
        <v>2</v>
      </c>
      <c r="G93" s="2" t="n">
        <v>2</v>
      </c>
      <c r="H93" s="2" t="n">
        <v>3</v>
      </c>
      <c r="I93" s="2" t="n">
        <v>3</v>
      </c>
      <c r="J93" s="2" t="n">
        <v>1</v>
      </c>
      <c r="K93" s="4" t="n">
        <v>28</v>
      </c>
      <c r="L93" s="4" t="n">
        <v>24</v>
      </c>
      <c r="M93" s="11" t="n">
        <f aca="false">L93-K93</f>
        <v>-4</v>
      </c>
      <c r="N93" s="1" t="n">
        <v>180</v>
      </c>
      <c r="O93" s="1" t="n">
        <v>190</v>
      </c>
      <c r="P93" s="2" t="n">
        <f aca="false">O93-N93</f>
        <v>10</v>
      </c>
      <c r="Q93" s="4" t="n">
        <v>39.2</v>
      </c>
      <c r="R93" s="4" t="n">
        <v>40.3</v>
      </c>
      <c r="S93" s="1" t="n">
        <f aca="false">R93-Q93</f>
        <v>1.09999999999999</v>
      </c>
    </row>
    <row r="94" s="1" customFormat="true" ht="15.5" hidden="false" customHeight="false" outlineLevel="0" collapsed="false">
      <c r="A94" s="1" t="n">
        <v>2</v>
      </c>
      <c r="B94" s="13" t="s">
        <v>112</v>
      </c>
      <c r="C94" s="2" t="n">
        <v>2</v>
      </c>
      <c r="D94" s="10" t="n">
        <v>14</v>
      </c>
      <c r="E94" s="2" t="n">
        <v>16.3041895944333</v>
      </c>
      <c r="F94" s="2" t="n">
        <v>1</v>
      </c>
      <c r="G94" s="2" t="n">
        <v>2</v>
      </c>
      <c r="H94" s="2" t="n">
        <v>5</v>
      </c>
      <c r="I94" s="2" t="n">
        <v>4</v>
      </c>
      <c r="J94" s="2" t="n">
        <v>1</v>
      </c>
      <c r="K94" s="4" t="n">
        <v>3</v>
      </c>
      <c r="L94" s="4" t="n">
        <v>5</v>
      </c>
      <c r="M94" s="11" t="n">
        <f aca="false">L94-K94</f>
        <v>2</v>
      </c>
      <c r="N94" s="1" t="n">
        <v>145</v>
      </c>
      <c r="O94" s="1" t="n">
        <v>150</v>
      </c>
      <c r="P94" s="2" t="n">
        <f aca="false">O94-N94</f>
        <v>5</v>
      </c>
      <c r="Q94" s="4" t="n">
        <v>22.8</v>
      </c>
      <c r="R94" s="4" t="n">
        <v>22.7</v>
      </c>
      <c r="S94" s="1" t="n">
        <f aca="false">R94-Q94</f>
        <v>-0.100000000000001</v>
      </c>
    </row>
    <row r="95" s="1" customFormat="true" ht="15.5" hidden="false" customHeight="false" outlineLevel="0" collapsed="false">
      <c r="A95" s="1" t="n">
        <v>2</v>
      </c>
      <c r="B95" s="13" t="s">
        <v>113</v>
      </c>
      <c r="C95" s="2" t="n">
        <v>2</v>
      </c>
      <c r="D95" s="10" t="n">
        <v>14</v>
      </c>
      <c r="E95" s="2" t="n">
        <v>16.4236500560808</v>
      </c>
      <c r="F95" s="2" t="n">
        <v>2</v>
      </c>
      <c r="G95" s="2" t="n">
        <v>2</v>
      </c>
      <c r="H95" s="2" t="n">
        <v>3</v>
      </c>
      <c r="I95" s="2" t="n">
        <v>4</v>
      </c>
      <c r="J95" s="2" t="n">
        <v>2</v>
      </c>
      <c r="K95" s="4" t="n">
        <v>20</v>
      </c>
      <c r="L95" s="4" t="n">
        <v>16</v>
      </c>
      <c r="M95" s="11" t="n">
        <f aca="false">L95-K95</f>
        <v>-4</v>
      </c>
      <c r="N95" s="1" t="n">
        <v>155</v>
      </c>
      <c r="O95" s="1" t="n">
        <v>170</v>
      </c>
      <c r="P95" s="2" t="n">
        <f aca="false">O95-N95</f>
        <v>15</v>
      </c>
      <c r="Q95" s="4" t="n">
        <v>23.9</v>
      </c>
      <c r="R95" s="4" t="n">
        <v>24.1</v>
      </c>
      <c r="S95" s="1" t="n">
        <f aca="false">R95-Q95</f>
        <v>0.200000000000003</v>
      </c>
    </row>
    <row r="96" s="1" customFormat="true" ht="15.5" hidden="false" customHeight="false" outlineLevel="0" collapsed="false">
      <c r="A96" s="1" t="n">
        <v>2</v>
      </c>
      <c r="B96" s="13" t="s">
        <v>114</v>
      </c>
      <c r="C96" s="2" t="n">
        <v>2</v>
      </c>
      <c r="D96" s="10" t="n">
        <v>14</v>
      </c>
      <c r="E96" s="2" t="n">
        <v>22.8523419449695</v>
      </c>
      <c r="F96" s="2" t="n">
        <v>1</v>
      </c>
      <c r="G96" s="2" t="n">
        <v>2</v>
      </c>
      <c r="H96" s="2" t="n">
        <v>3</v>
      </c>
      <c r="I96" s="2" t="n">
        <v>2</v>
      </c>
      <c r="J96" s="2" t="n">
        <v>1</v>
      </c>
      <c r="K96" s="4" t="n">
        <v>12</v>
      </c>
      <c r="L96" s="4" t="n">
        <v>6</v>
      </c>
      <c r="M96" s="11" t="n">
        <f aca="false">L96-K96</f>
        <v>-6</v>
      </c>
      <c r="N96" s="1" t="n">
        <v>150</v>
      </c>
      <c r="O96" s="1" t="n">
        <v>150</v>
      </c>
      <c r="P96" s="2" t="n">
        <f aca="false">O96-N96</f>
        <v>0</v>
      </c>
      <c r="Q96" s="4" t="n">
        <v>26.1</v>
      </c>
      <c r="R96" s="4" t="n">
        <v>23.7</v>
      </c>
      <c r="S96" s="1" t="n">
        <f aca="false">R96-Q96</f>
        <v>-2.4</v>
      </c>
    </row>
    <row r="97" s="1" customFormat="true" ht="15.5" hidden="false" customHeight="false" outlineLevel="0" collapsed="false">
      <c r="A97" s="1" t="n">
        <v>2</v>
      </c>
      <c r="B97" s="13" t="s">
        <v>115</v>
      </c>
      <c r="C97" s="2" t="n">
        <v>2</v>
      </c>
      <c r="D97" s="10" t="n">
        <v>14</v>
      </c>
      <c r="E97" s="2" t="n">
        <v>24.1415192507804</v>
      </c>
      <c r="F97" s="2" t="n">
        <v>2</v>
      </c>
      <c r="G97" s="2" t="n">
        <v>2</v>
      </c>
      <c r="H97" s="2" t="n">
        <v>4</v>
      </c>
      <c r="I97" s="2" t="n">
        <v>3</v>
      </c>
      <c r="J97" s="2" t="n">
        <v>1</v>
      </c>
      <c r="K97" s="4" t="n">
        <v>16</v>
      </c>
      <c r="L97" s="4" t="n">
        <v>15</v>
      </c>
      <c r="M97" s="11" t="n">
        <f aca="false">L97-K97</f>
        <v>-1</v>
      </c>
      <c r="N97" s="1" t="n">
        <v>155</v>
      </c>
      <c r="O97" s="1" t="n">
        <v>160</v>
      </c>
      <c r="P97" s="2" t="n">
        <f aca="false">O97-N97</f>
        <v>5</v>
      </c>
      <c r="Q97" s="4" t="n">
        <v>28.6</v>
      </c>
      <c r="R97" s="4" t="n">
        <v>30.7</v>
      </c>
      <c r="S97" s="1" t="n">
        <f aca="false">R97-Q97</f>
        <v>2.1</v>
      </c>
    </row>
    <row r="98" s="1" customFormat="true" ht="15.5" hidden="false" customHeight="false" outlineLevel="0" collapsed="false">
      <c r="A98" s="1" t="n">
        <v>2</v>
      </c>
      <c r="B98" s="13" t="s">
        <v>116</v>
      </c>
      <c r="C98" s="2" t="n">
        <v>2</v>
      </c>
      <c r="D98" s="10" t="n">
        <v>14</v>
      </c>
      <c r="E98" s="2" t="n">
        <v>22.038567493113</v>
      </c>
      <c r="F98" s="2" t="n">
        <v>2</v>
      </c>
      <c r="G98" s="2" t="n">
        <v>2</v>
      </c>
      <c r="H98" s="2" t="n">
        <v>3</v>
      </c>
      <c r="I98" s="2" t="n">
        <v>3</v>
      </c>
      <c r="J98" s="2" t="n">
        <v>2</v>
      </c>
      <c r="K98" s="4" t="n">
        <v>12</v>
      </c>
      <c r="L98" s="4" t="n">
        <v>8</v>
      </c>
      <c r="M98" s="11" t="n">
        <f aca="false">L98-K98</f>
        <v>-4</v>
      </c>
      <c r="N98" s="1" t="n">
        <v>135</v>
      </c>
      <c r="O98" s="1" t="n">
        <v>150</v>
      </c>
      <c r="P98" s="2" t="n">
        <f aca="false">O98-N98</f>
        <v>15</v>
      </c>
      <c r="Q98" s="4" t="n">
        <v>25.1</v>
      </c>
      <c r="R98" s="4" t="n">
        <v>29.6</v>
      </c>
      <c r="S98" s="1" t="n">
        <f aca="false">R98-Q98</f>
        <v>4.5</v>
      </c>
    </row>
    <row r="99" s="1" customFormat="true" ht="15.5" hidden="false" customHeight="false" outlineLevel="0" collapsed="false">
      <c r="A99" s="1" t="n">
        <v>2</v>
      </c>
      <c r="B99" s="13" t="s">
        <v>117</v>
      </c>
      <c r="C99" s="2" t="n">
        <v>1</v>
      </c>
      <c r="D99" s="10" t="n">
        <v>14</v>
      </c>
      <c r="E99" s="2" t="n">
        <v>18.2546709139201</v>
      </c>
      <c r="F99" s="2" t="n">
        <v>1</v>
      </c>
      <c r="G99" s="2" t="n">
        <v>1</v>
      </c>
      <c r="H99" s="2" t="n">
        <v>6</v>
      </c>
      <c r="I99" s="2" t="n">
        <v>6</v>
      </c>
      <c r="J99" s="2" t="n">
        <v>1</v>
      </c>
      <c r="K99" s="4" t="n">
        <v>0</v>
      </c>
      <c r="L99" s="4" t="n">
        <v>0</v>
      </c>
      <c r="M99" s="11" t="n">
        <f aca="false">L99-K99</f>
        <v>0</v>
      </c>
      <c r="N99" s="1" t="n">
        <v>225</v>
      </c>
      <c r="O99" s="1" t="n">
        <v>230</v>
      </c>
      <c r="P99" s="2" t="n">
        <f aca="false">O99-N99</f>
        <v>5</v>
      </c>
      <c r="Q99" s="4" t="n">
        <v>32.7</v>
      </c>
      <c r="R99" s="4" t="n">
        <v>32.6</v>
      </c>
      <c r="S99" s="1" t="n">
        <f aca="false">R99-Q99</f>
        <v>-0.100000000000001</v>
      </c>
    </row>
    <row r="100" s="1" customFormat="true" ht="15.5" hidden="false" customHeight="false" outlineLevel="0" collapsed="false">
      <c r="A100" s="1" t="n">
        <v>2</v>
      </c>
      <c r="B100" s="13" t="s">
        <v>118</v>
      </c>
      <c r="C100" s="2" t="n">
        <v>1</v>
      </c>
      <c r="D100" s="10" t="n">
        <v>14</v>
      </c>
      <c r="E100" s="2" t="n">
        <v>19.704271721907</v>
      </c>
      <c r="F100" s="2" t="n">
        <v>2</v>
      </c>
      <c r="G100" s="2" t="n">
        <v>2</v>
      </c>
      <c r="H100" s="2" t="n">
        <v>4</v>
      </c>
      <c r="I100" s="2" t="n">
        <v>4</v>
      </c>
      <c r="J100" s="2" t="n">
        <v>1</v>
      </c>
      <c r="K100" s="4" t="n">
        <v>5</v>
      </c>
      <c r="L100" s="4" t="n">
        <v>2</v>
      </c>
      <c r="M100" s="11" t="n">
        <f aca="false">L100-K100</f>
        <v>-3</v>
      </c>
      <c r="N100" s="1" t="n">
        <v>180</v>
      </c>
      <c r="O100" s="1" t="n">
        <v>190</v>
      </c>
      <c r="P100" s="2" t="n">
        <f aca="false">O100-N100</f>
        <v>10</v>
      </c>
      <c r="Q100" s="4" t="n">
        <v>46.9</v>
      </c>
      <c r="R100" s="4" t="n">
        <v>50.8</v>
      </c>
      <c r="S100" s="1" t="n">
        <f aca="false">R100-Q100</f>
        <v>3.9</v>
      </c>
    </row>
    <row r="101" s="1" customFormat="true" ht="15.5" hidden="false" customHeight="false" outlineLevel="0" collapsed="false">
      <c r="A101" s="1" t="n">
        <v>2</v>
      </c>
      <c r="B101" s="13" t="s">
        <v>119</v>
      </c>
      <c r="C101" s="2" t="n">
        <v>2</v>
      </c>
      <c r="D101" s="10" t="n">
        <v>14</v>
      </c>
      <c r="E101" s="2" t="n">
        <v>17.1467764060357</v>
      </c>
      <c r="F101" s="2" t="n">
        <v>2</v>
      </c>
      <c r="G101" s="2" t="n">
        <v>2</v>
      </c>
      <c r="H101" s="2" t="n">
        <v>3</v>
      </c>
      <c r="I101" s="2" t="n">
        <v>3</v>
      </c>
      <c r="J101" s="2" t="n">
        <v>1</v>
      </c>
      <c r="K101" s="4" t="n">
        <v>3</v>
      </c>
      <c r="L101" s="4" t="n">
        <v>0</v>
      </c>
      <c r="M101" s="11" t="n">
        <f aca="false">L101-K101</f>
        <v>-3</v>
      </c>
      <c r="N101" s="1" t="n">
        <v>160</v>
      </c>
      <c r="O101" s="1" t="n">
        <v>170</v>
      </c>
      <c r="P101" s="2" t="n">
        <f aca="false">O101-N101</f>
        <v>10</v>
      </c>
      <c r="Q101" s="4" t="n">
        <v>21.3</v>
      </c>
      <c r="R101" s="4" t="n">
        <v>20.1</v>
      </c>
      <c r="S101" s="1" t="n">
        <f aca="false">R101-Q101</f>
        <v>-1.2</v>
      </c>
    </row>
    <row r="102" s="1" customFormat="true" ht="15.5" hidden="false" customHeight="false" outlineLevel="0" collapsed="false">
      <c r="A102" s="1" t="n">
        <v>2</v>
      </c>
      <c r="B102" s="13" t="s">
        <v>120</v>
      </c>
      <c r="C102" s="2" t="n">
        <v>1</v>
      </c>
      <c r="D102" s="10" t="n">
        <v>14</v>
      </c>
      <c r="E102" s="2" t="n">
        <v>22.7833088854905</v>
      </c>
      <c r="F102" s="2" t="n">
        <v>1</v>
      </c>
      <c r="G102" s="2" t="n">
        <v>2</v>
      </c>
      <c r="H102" s="2" t="n">
        <v>3</v>
      </c>
      <c r="I102" s="2" t="n">
        <v>3</v>
      </c>
      <c r="J102" s="2" t="n">
        <v>1</v>
      </c>
      <c r="K102" s="4" t="n">
        <v>7</v>
      </c>
      <c r="L102" s="4" t="n">
        <v>0</v>
      </c>
      <c r="M102" s="11" t="n">
        <f aca="false">L102-K102</f>
        <v>-7</v>
      </c>
      <c r="N102" s="1" t="n">
        <v>180</v>
      </c>
      <c r="O102" s="1" t="n">
        <v>185</v>
      </c>
      <c r="P102" s="2" t="n">
        <f aca="false">O102-N102</f>
        <v>5</v>
      </c>
      <c r="Q102" s="4" t="n">
        <v>38.8</v>
      </c>
      <c r="R102" s="4" t="n">
        <v>38.2</v>
      </c>
      <c r="S102" s="1" t="n">
        <f aca="false">R102-Q102</f>
        <v>-0.599999999999994</v>
      </c>
    </row>
    <row r="103" s="1" customFormat="true" ht="15.5" hidden="false" customHeight="false" outlineLevel="0" collapsed="false">
      <c r="A103" s="1" t="n">
        <v>2</v>
      </c>
      <c r="B103" s="13" t="s">
        <v>121</v>
      </c>
      <c r="C103" s="2" t="n">
        <v>1</v>
      </c>
      <c r="D103" s="10" t="n">
        <v>14</v>
      </c>
      <c r="E103" s="2" t="n">
        <v>20.535846364024</v>
      </c>
      <c r="F103" s="2" t="n">
        <v>2</v>
      </c>
      <c r="G103" s="2" t="n">
        <v>2</v>
      </c>
      <c r="H103" s="2" t="n">
        <v>4</v>
      </c>
      <c r="I103" s="2" t="n">
        <v>3</v>
      </c>
      <c r="J103" s="2" t="n">
        <v>1</v>
      </c>
      <c r="K103" s="4" t="n">
        <v>26</v>
      </c>
      <c r="L103" s="4" t="n">
        <v>22</v>
      </c>
      <c r="M103" s="11" t="n">
        <f aca="false">L103-K103</f>
        <v>-4</v>
      </c>
      <c r="N103" s="1" t="n">
        <v>180</v>
      </c>
      <c r="O103" s="1" t="n">
        <v>185</v>
      </c>
      <c r="P103" s="2" t="n">
        <f aca="false">O103-N103</f>
        <v>5</v>
      </c>
      <c r="Q103" s="4" t="n">
        <v>34</v>
      </c>
      <c r="R103" s="4" t="n">
        <v>34.7</v>
      </c>
      <c r="S103" s="1" t="n">
        <f aca="false">R103-Q103</f>
        <v>0.700000000000003</v>
      </c>
    </row>
    <row r="104" s="1" customFormat="true" ht="15.5" hidden="false" customHeight="false" outlineLevel="0" collapsed="false">
      <c r="A104" s="1" t="n">
        <v>2</v>
      </c>
      <c r="B104" s="13" t="s">
        <v>122</v>
      </c>
      <c r="C104" s="2" t="n">
        <v>2</v>
      </c>
      <c r="D104" s="10" t="n">
        <v>14</v>
      </c>
      <c r="E104" s="2" t="n">
        <v>19.4097495171825</v>
      </c>
      <c r="F104" s="2" t="n">
        <v>1</v>
      </c>
      <c r="G104" s="2" t="n">
        <v>2</v>
      </c>
      <c r="H104" s="2" t="n">
        <v>5</v>
      </c>
      <c r="I104" s="2" t="n">
        <v>2</v>
      </c>
      <c r="J104" s="2" t="n">
        <v>1</v>
      </c>
      <c r="K104" s="4" t="n">
        <v>17</v>
      </c>
      <c r="L104" s="4" t="n">
        <v>20</v>
      </c>
      <c r="M104" s="11" t="n">
        <f aca="false">L104-K104</f>
        <v>3</v>
      </c>
      <c r="N104" s="1" t="n">
        <v>150</v>
      </c>
      <c r="O104" s="1" t="n">
        <v>145</v>
      </c>
      <c r="P104" s="2" t="n">
        <f aca="false">O104-N104</f>
        <v>-5</v>
      </c>
      <c r="Q104" s="4" t="n">
        <v>22.7</v>
      </c>
      <c r="R104" s="4" t="n">
        <v>22</v>
      </c>
      <c r="S104" s="1" t="n">
        <f aca="false">R104-Q104</f>
        <v>-0.699999999999999</v>
      </c>
    </row>
    <row r="105" s="1" customFormat="true" ht="15.5" hidden="false" customHeight="false" outlineLevel="0" collapsed="false">
      <c r="A105" s="1" t="n">
        <v>2</v>
      </c>
      <c r="B105" s="13" t="s">
        <v>123</v>
      </c>
      <c r="C105" s="2" t="n">
        <v>2</v>
      </c>
      <c r="D105" s="10" t="n">
        <v>14</v>
      </c>
      <c r="E105" s="2" t="n">
        <v>18.5901249256395</v>
      </c>
      <c r="F105" s="2" t="n">
        <v>1</v>
      </c>
      <c r="G105" s="2" t="n">
        <v>2</v>
      </c>
      <c r="H105" s="2" t="n">
        <v>6</v>
      </c>
      <c r="I105" s="2" t="n">
        <v>6</v>
      </c>
      <c r="J105" s="2" t="n">
        <v>1</v>
      </c>
      <c r="K105" s="4" t="n">
        <v>16</v>
      </c>
      <c r="L105" s="4" t="n">
        <v>10</v>
      </c>
      <c r="M105" s="11" t="n">
        <f aca="false">L105-K105</f>
        <v>-6</v>
      </c>
      <c r="N105" s="1" t="n">
        <v>130</v>
      </c>
      <c r="O105" s="1" t="n">
        <v>140</v>
      </c>
      <c r="P105" s="2" t="n">
        <f aca="false">O105-N105</f>
        <v>10</v>
      </c>
      <c r="Q105" s="4" t="n">
        <v>23.8</v>
      </c>
      <c r="R105" s="4" t="n">
        <v>26.9</v>
      </c>
      <c r="S105" s="1" t="n">
        <f aca="false">R105-Q105</f>
        <v>3.1</v>
      </c>
    </row>
    <row r="106" s="1" customFormat="true" ht="15.5" hidden="false" customHeight="false" outlineLevel="0" collapsed="false">
      <c r="A106" s="1" t="n">
        <v>2</v>
      </c>
      <c r="B106" s="13" t="s">
        <v>124</v>
      </c>
      <c r="C106" s="2" t="n">
        <v>1</v>
      </c>
      <c r="D106" s="10" t="n">
        <v>14</v>
      </c>
      <c r="E106" s="2" t="n">
        <v>20.6575400021008</v>
      </c>
      <c r="F106" s="2" t="n">
        <v>1</v>
      </c>
      <c r="G106" s="2" t="n">
        <v>2</v>
      </c>
      <c r="H106" s="2" t="n">
        <v>3</v>
      </c>
      <c r="I106" s="2" t="n">
        <v>3</v>
      </c>
      <c r="J106" s="2" t="n">
        <v>2</v>
      </c>
      <c r="K106" s="4" t="n">
        <v>8</v>
      </c>
      <c r="L106" s="4" t="n">
        <v>5</v>
      </c>
      <c r="M106" s="11" t="n">
        <f aca="false">L106-K106</f>
        <v>-3</v>
      </c>
      <c r="N106" s="1" t="n">
        <v>210</v>
      </c>
      <c r="O106" s="1" t="n">
        <v>215</v>
      </c>
      <c r="P106" s="2" t="n">
        <f aca="false">O106-N106</f>
        <v>5</v>
      </c>
      <c r="Q106" s="4" t="n">
        <v>29.9</v>
      </c>
      <c r="R106" s="4" t="n">
        <v>30.5</v>
      </c>
      <c r="S106" s="1" t="n">
        <f aca="false">R106-Q106</f>
        <v>0.600000000000001</v>
      </c>
    </row>
    <row r="107" s="1" customFormat="true" ht="15.5" hidden="false" customHeight="false" outlineLevel="0" collapsed="false">
      <c r="A107" s="1" t="n">
        <v>2</v>
      </c>
      <c r="B107" s="13" t="s">
        <v>125</v>
      </c>
      <c r="C107" s="2" t="n">
        <v>2</v>
      </c>
      <c r="D107" s="10" t="n">
        <v>14</v>
      </c>
      <c r="E107" s="2" t="n">
        <v>19.8397159788028</v>
      </c>
      <c r="F107" s="2" t="n">
        <v>1</v>
      </c>
      <c r="G107" s="2" t="n">
        <v>2</v>
      </c>
      <c r="H107" s="2" t="n">
        <v>3</v>
      </c>
      <c r="I107" s="2" t="n">
        <v>4</v>
      </c>
      <c r="J107" s="2" t="n">
        <v>1</v>
      </c>
      <c r="K107" s="4" t="n">
        <v>25</v>
      </c>
      <c r="L107" s="4" t="n">
        <v>30</v>
      </c>
      <c r="M107" s="11" t="n">
        <f aca="false">L107-K107</f>
        <v>5</v>
      </c>
      <c r="N107" s="1" t="n">
        <v>200</v>
      </c>
      <c r="O107" s="1" t="n">
        <v>190</v>
      </c>
      <c r="P107" s="2" t="n">
        <f aca="false">O107-N107</f>
        <v>-10</v>
      </c>
      <c r="Q107" s="4" t="n">
        <v>28</v>
      </c>
      <c r="R107" s="4" t="n">
        <v>26.7</v>
      </c>
      <c r="S107" s="1" t="n">
        <f aca="false">R107-Q107</f>
        <v>-1.3</v>
      </c>
    </row>
    <row r="108" s="1" customFormat="true" ht="15.5" hidden="false" customHeight="false" outlineLevel="0" collapsed="false">
      <c r="A108" s="1" t="n">
        <v>2</v>
      </c>
      <c r="B108" s="13" t="s">
        <v>126</v>
      </c>
      <c r="C108" s="2" t="n">
        <v>1</v>
      </c>
      <c r="D108" s="10" t="n">
        <v>14</v>
      </c>
      <c r="E108" s="2" t="n">
        <v>21.5448219640726</v>
      </c>
      <c r="F108" s="2" t="n">
        <v>1</v>
      </c>
      <c r="G108" s="2" t="n">
        <v>2</v>
      </c>
      <c r="H108" s="2" t="n">
        <v>4</v>
      </c>
      <c r="I108" s="2" t="n">
        <v>4</v>
      </c>
      <c r="J108" s="2" t="n">
        <v>1</v>
      </c>
      <c r="K108" s="4" t="n">
        <v>6</v>
      </c>
      <c r="L108" s="4" t="n">
        <v>0</v>
      </c>
      <c r="M108" s="11" t="n">
        <f aca="false">L108-K108</f>
        <v>-6</v>
      </c>
      <c r="N108" s="1" t="n">
        <v>175</v>
      </c>
      <c r="O108" s="1" t="n">
        <v>195</v>
      </c>
      <c r="P108" s="2" t="n">
        <f aca="false">O108-N108</f>
        <v>20</v>
      </c>
      <c r="Q108" s="4" t="n">
        <v>22.6</v>
      </c>
      <c r="R108" s="4" t="n">
        <v>27.2</v>
      </c>
      <c r="S108" s="1" t="n">
        <f aca="false">R108-Q108</f>
        <v>4.6</v>
      </c>
    </row>
    <row r="109" s="1" customFormat="true" ht="15.5" hidden="false" customHeight="false" outlineLevel="0" collapsed="false">
      <c r="A109" s="1" t="n">
        <v>2</v>
      </c>
      <c r="B109" s="13" t="s">
        <v>127</v>
      </c>
      <c r="C109" s="2" t="n">
        <v>2</v>
      </c>
      <c r="D109" s="10" t="n">
        <v>14</v>
      </c>
      <c r="E109" s="2" t="n">
        <v>17.1029149315883</v>
      </c>
      <c r="F109" s="2" t="n">
        <v>2</v>
      </c>
      <c r="G109" s="2" t="n">
        <v>2</v>
      </c>
      <c r="H109" s="2" t="n">
        <v>4</v>
      </c>
      <c r="I109" s="2" t="n">
        <v>4</v>
      </c>
      <c r="J109" s="2" t="n">
        <v>1</v>
      </c>
      <c r="K109" s="4" t="n">
        <v>3</v>
      </c>
      <c r="L109" s="4" t="n">
        <v>3</v>
      </c>
      <c r="M109" s="11" t="n">
        <f aca="false">L109-K109</f>
        <v>0</v>
      </c>
      <c r="N109" s="1" t="n">
        <v>160</v>
      </c>
      <c r="O109" s="1" t="n">
        <v>170</v>
      </c>
      <c r="P109" s="2" t="n">
        <f aca="false">O109-N109</f>
        <v>10</v>
      </c>
      <c r="Q109" s="4" t="n">
        <v>20</v>
      </c>
      <c r="R109" s="4" t="n">
        <v>24.8</v>
      </c>
      <c r="S109" s="1" t="n">
        <f aca="false">R109-Q109</f>
        <v>4.8</v>
      </c>
    </row>
    <row r="110" s="1" customFormat="true" ht="15.5" hidden="false" customHeight="false" outlineLevel="0" collapsed="false">
      <c r="A110" s="1" t="n">
        <v>2</v>
      </c>
      <c r="B110" s="13" t="s">
        <v>128</v>
      </c>
      <c r="C110" s="2" t="n">
        <v>1</v>
      </c>
      <c r="D110" s="10" t="n">
        <v>14</v>
      </c>
      <c r="E110" s="2" t="n">
        <v>24.4235945683302</v>
      </c>
      <c r="F110" s="2" t="n">
        <v>2</v>
      </c>
      <c r="G110" s="2" t="n">
        <v>2</v>
      </c>
      <c r="H110" s="2" t="n">
        <v>3</v>
      </c>
      <c r="I110" s="2" t="n">
        <v>3</v>
      </c>
      <c r="J110" s="2" t="n">
        <v>2</v>
      </c>
      <c r="K110" s="4" t="n">
        <v>2</v>
      </c>
      <c r="L110" s="4" t="n">
        <v>0</v>
      </c>
      <c r="M110" s="11" t="n">
        <f aca="false">L110-K110</f>
        <v>-2</v>
      </c>
      <c r="N110" s="1" t="n">
        <v>230</v>
      </c>
      <c r="O110" s="1" t="n">
        <v>245</v>
      </c>
      <c r="P110" s="2" t="n">
        <f aca="false">O110-N110</f>
        <v>15</v>
      </c>
      <c r="Q110" s="4" t="n">
        <v>42.6</v>
      </c>
      <c r="R110" s="4" t="n">
        <v>44.6</v>
      </c>
      <c r="S110" s="1" t="n">
        <f aca="false">R110-Q110</f>
        <v>2</v>
      </c>
    </row>
    <row r="111" s="1" customFormat="true" ht="15.5" hidden="false" customHeight="false" outlineLevel="0" collapsed="false">
      <c r="A111" s="1" t="n">
        <v>2</v>
      </c>
      <c r="B111" s="13" t="s">
        <v>129</v>
      </c>
      <c r="C111" s="2" t="n">
        <v>2</v>
      </c>
      <c r="D111" s="10" t="n">
        <v>14</v>
      </c>
      <c r="E111" s="2" t="n">
        <v>17.6692965154504</v>
      </c>
      <c r="F111" s="2" t="n">
        <v>2</v>
      </c>
      <c r="G111" s="2" t="n">
        <v>2</v>
      </c>
      <c r="H111" s="2" t="n">
        <v>2</v>
      </c>
      <c r="I111" s="2" t="n">
        <v>2</v>
      </c>
      <c r="J111" s="2" t="n">
        <v>1</v>
      </c>
      <c r="K111" s="4" t="n">
        <v>18</v>
      </c>
      <c r="L111" s="4" t="n">
        <v>15</v>
      </c>
      <c r="M111" s="11" t="n">
        <f aca="false">L111-K111</f>
        <v>-3</v>
      </c>
      <c r="N111" s="1" t="n">
        <v>170</v>
      </c>
      <c r="O111" s="1" t="n">
        <v>175</v>
      </c>
      <c r="P111" s="2" t="n">
        <f aca="false">O111-N111</f>
        <v>5</v>
      </c>
      <c r="Q111" s="4" t="n">
        <v>22.7</v>
      </c>
      <c r="R111" s="4" t="n">
        <v>23.9</v>
      </c>
      <c r="S111" s="1" t="n">
        <f aca="false">R111-Q111</f>
        <v>1.2</v>
      </c>
    </row>
    <row r="112" s="1" customFormat="true" ht="15.5" hidden="false" customHeight="false" outlineLevel="0" collapsed="false">
      <c r="A112" s="1" t="n">
        <v>2</v>
      </c>
      <c r="B112" s="13" t="s">
        <v>130</v>
      </c>
      <c r="C112" s="2" t="n">
        <v>1</v>
      </c>
      <c r="D112" s="10" t="n">
        <v>14</v>
      </c>
      <c r="E112" s="2" t="n">
        <v>16.2249864791779</v>
      </c>
      <c r="F112" s="2" t="n">
        <v>1</v>
      </c>
      <c r="G112" s="2" t="n">
        <v>2</v>
      </c>
      <c r="H112" s="2" t="n">
        <v>3</v>
      </c>
      <c r="I112" s="2" t="n">
        <v>3</v>
      </c>
      <c r="J112" s="2" t="n">
        <v>2</v>
      </c>
      <c r="K112" s="4" t="n">
        <v>22</v>
      </c>
      <c r="L112" s="4" t="n">
        <v>20</v>
      </c>
      <c r="M112" s="11" t="n">
        <f aca="false">L112-K112</f>
        <v>-2</v>
      </c>
      <c r="N112" s="1" t="n">
        <v>195</v>
      </c>
      <c r="O112" s="1" t="n">
        <v>205</v>
      </c>
      <c r="P112" s="2" t="n">
        <f aca="false">O112-N112</f>
        <v>10</v>
      </c>
      <c r="Q112" s="4" t="n">
        <v>20.8</v>
      </c>
      <c r="R112" s="4" t="n">
        <v>22.4</v>
      </c>
      <c r="S112" s="1" t="n">
        <f aca="false">R112-Q112</f>
        <v>1.6</v>
      </c>
    </row>
    <row r="113" s="1" customFormat="true" ht="15.5" hidden="false" customHeight="false" outlineLevel="0" collapsed="false">
      <c r="A113" s="1" t="n">
        <v>2</v>
      </c>
      <c r="B113" s="13" t="s">
        <v>131</v>
      </c>
      <c r="C113" s="2" t="n">
        <v>1</v>
      </c>
      <c r="D113" s="10" t="n">
        <v>14</v>
      </c>
      <c r="E113" s="2" t="n">
        <v>19.704271721907</v>
      </c>
      <c r="F113" s="2" t="n">
        <v>1</v>
      </c>
      <c r="G113" s="2" t="n">
        <v>2</v>
      </c>
      <c r="H113" s="2" t="n">
        <v>6</v>
      </c>
      <c r="I113" s="2" t="n">
        <v>3</v>
      </c>
      <c r="J113" s="2" t="n">
        <v>2</v>
      </c>
      <c r="K113" s="4" t="n">
        <v>6</v>
      </c>
      <c r="L113" s="4" t="n">
        <v>0</v>
      </c>
      <c r="M113" s="11" t="n">
        <f aca="false">L113-K113</f>
        <v>-6</v>
      </c>
      <c r="N113" s="1" t="n">
        <v>215</v>
      </c>
      <c r="O113" s="1" t="n">
        <v>230</v>
      </c>
      <c r="P113" s="2" t="n">
        <f aca="false">O113-N113</f>
        <v>15</v>
      </c>
      <c r="Q113" s="4" t="n">
        <v>44.7</v>
      </c>
      <c r="R113" s="4" t="n">
        <v>49.2</v>
      </c>
      <c r="S113" s="1" t="n">
        <f aca="false">R113-Q113</f>
        <v>4.5</v>
      </c>
    </row>
    <row r="114" s="1" customFormat="true" ht="15.5" hidden="false" customHeight="false" outlineLevel="0" collapsed="false">
      <c r="A114" s="1" t="n">
        <v>2</v>
      </c>
      <c r="B114" s="13" t="s">
        <v>132</v>
      </c>
      <c r="C114" s="2" t="n">
        <v>2</v>
      </c>
      <c r="D114" s="10" t="n">
        <v>14</v>
      </c>
      <c r="E114" s="2" t="n">
        <v>16.6132668802658</v>
      </c>
      <c r="F114" s="2" t="n">
        <v>2</v>
      </c>
      <c r="G114" s="2" t="n">
        <v>2</v>
      </c>
      <c r="H114" s="2" t="n">
        <v>3</v>
      </c>
      <c r="I114" s="2" t="n">
        <v>3</v>
      </c>
      <c r="J114" s="2" t="n">
        <v>1</v>
      </c>
      <c r="K114" s="4" t="n">
        <v>15</v>
      </c>
      <c r="L114" s="4" t="n">
        <v>14</v>
      </c>
      <c r="M114" s="11" t="n">
        <f aca="false">L114-K114</f>
        <v>-1</v>
      </c>
      <c r="N114" s="1" t="n">
        <v>185</v>
      </c>
      <c r="O114" s="1" t="n">
        <v>190</v>
      </c>
      <c r="P114" s="2" t="n">
        <f aca="false">O114-N114</f>
        <v>5</v>
      </c>
      <c r="Q114" s="4" t="n">
        <v>23.1</v>
      </c>
      <c r="R114" s="4" t="n">
        <v>25</v>
      </c>
      <c r="S114" s="1" t="n">
        <f aca="false">R114-Q114</f>
        <v>1.9</v>
      </c>
    </row>
    <row r="115" s="1" customFormat="true" ht="15.5" hidden="false" customHeight="false" outlineLevel="0" collapsed="false">
      <c r="A115" s="1" t="n">
        <v>2</v>
      </c>
      <c r="B115" s="13" t="s">
        <v>133</v>
      </c>
      <c r="C115" s="2" t="n">
        <v>1</v>
      </c>
      <c r="D115" s="10" t="n">
        <v>14</v>
      </c>
      <c r="E115" s="2" t="n">
        <v>20.8308175341142</v>
      </c>
      <c r="F115" s="2" t="n">
        <v>2</v>
      </c>
      <c r="G115" s="2" t="n">
        <v>2</v>
      </c>
      <c r="H115" s="2" t="n">
        <v>3</v>
      </c>
      <c r="I115" s="2" t="n">
        <v>3</v>
      </c>
      <c r="J115" s="2" t="n">
        <v>1</v>
      </c>
      <c r="K115" s="4" t="n">
        <v>9</v>
      </c>
      <c r="L115" s="4" t="n">
        <v>0</v>
      </c>
      <c r="M115" s="11" t="n">
        <f aca="false">L115-K115</f>
        <v>-9</v>
      </c>
      <c r="N115" s="1" t="n">
        <v>210</v>
      </c>
      <c r="O115" s="1" t="n">
        <v>240</v>
      </c>
      <c r="P115" s="2" t="n">
        <f aca="false">O115-N115</f>
        <v>30</v>
      </c>
      <c r="Q115" s="4" t="n">
        <v>36.5</v>
      </c>
      <c r="R115" s="4" t="n">
        <v>36.4</v>
      </c>
      <c r="S115" s="1" t="n">
        <f aca="false">R115-Q115</f>
        <v>-0.100000000000001</v>
      </c>
    </row>
    <row r="116" s="1" customFormat="true" ht="15.5" hidden="false" customHeight="false" outlineLevel="0" collapsed="false">
      <c r="A116" s="1" t="n">
        <v>2</v>
      </c>
      <c r="B116" s="13" t="s">
        <v>134</v>
      </c>
      <c r="C116" s="2" t="n">
        <v>2</v>
      </c>
      <c r="D116" s="10" t="n">
        <v>14</v>
      </c>
      <c r="E116" s="2" t="n">
        <v>16.0230732254446</v>
      </c>
      <c r="F116" s="2" t="n">
        <v>2</v>
      </c>
      <c r="G116" s="2" t="n">
        <v>2</v>
      </c>
      <c r="H116" s="2" t="n">
        <v>3</v>
      </c>
      <c r="I116" s="2" t="n">
        <v>5</v>
      </c>
      <c r="J116" s="2" t="n">
        <v>4</v>
      </c>
      <c r="K116" s="4" t="n">
        <v>29</v>
      </c>
      <c r="L116" s="4" t="n">
        <v>26</v>
      </c>
      <c r="M116" s="11" t="n">
        <f aca="false">L116-K116</f>
        <v>-3</v>
      </c>
      <c r="N116" s="1" t="n">
        <v>170</v>
      </c>
      <c r="O116" s="1" t="n">
        <v>175</v>
      </c>
      <c r="P116" s="2" t="n">
        <f aca="false">O116-N116</f>
        <v>5</v>
      </c>
      <c r="Q116" s="4" t="n">
        <v>20.6</v>
      </c>
      <c r="R116" s="4" t="n">
        <v>20.9</v>
      </c>
      <c r="S116" s="1" t="n">
        <f aca="false">R116-Q116</f>
        <v>0.299999999999997</v>
      </c>
    </row>
    <row r="117" s="1" customFormat="true" ht="15.5" hidden="false" customHeight="false" outlineLevel="0" collapsed="false">
      <c r="A117" s="1" t="n">
        <v>2</v>
      </c>
      <c r="B117" s="13" t="s">
        <v>135</v>
      </c>
      <c r="C117" s="2" t="n">
        <v>1</v>
      </c>
      <c r="D117" s="10" t="n">
        <v>14</v>
      </c>
      <c r="E117" s="2" t="n">
        <v>22.530612244898</v>
      </c>
      <c r="F117" s="2" t="n">
        <v>1</v>
      </c>
      <c r="G117" s="2" t="n">
        <v>2</v>
      </c>
      <c r="H117" s="2" t="n">
        <v>4</v>
      </c>
      <c r="I117" s="2" t="n">
        <v>5</v>
      </c>
      <c r="J117" s="2" t="n">
        <v>1</v>
      </c>
      <c r="K117" s="4" t="n">
        <v>10</v>
      </c>
      <c r="L117" s="4" t="n">
        <v>4</v>
      </c>
      <c r="M117" s="11" t="n">
        <f aca="false">L117-K117</f>
        <v>-6</v>
      </c>
      <c r="N117" s="1" t="n">
        <v>195</v>
      </c>
      <c r="O117" s="1" t="n">
        <v>200</v>
      </c>
      <c r="P117" s="2" t="n">
        <f aca="false">O117-N117</f>
        <v>5</v>
      </c>
      <c r="Q117" s="4" t="n">
        <v>40.6</v>
      </c>
      <c r="R117" s="4" t="n">
        <v>42.3</v>
      </c>
      <c r="S117" s="1" t="n">
        <f aca="false">R117-Q117</f>
        <v>1.7</v>
      </c>
    </row>
    <row r="118" s="1" customFormat="true" ht="15.5" hidden="false" customHeight="false" outlineLevel="0" collapsed="false">
      <c r="A118" s="1" t="n">
        <v>2</v>
      </c>
      <c r="B118" s="13" t="s">
        <v>136</v>
      </c>
      <c r="C118" s="2" t="n">
        <v>1</v>
      </c>
      <c r="D118" s="10" t="n">
        <v>14</v>
      </c>
      <c r="E118" s="2" t="n">
        <v>17.7999288002848</v>
      </c>
      <c r="F118" s="2" t="n">
        <v>2</v>
      </c>
      <c r="G118" s="2" t="n">
        <v>2</v>
      </c>
      <c r="H118" s="2" t="n">
        <v>2</v>
      </c>
      <c r="I118" s="2" t="n">
        <v>2</v>
      </c>
      <c r="J118" s="2" t="n">
        <v>1</v>
      </c>
      <c r="K118" s="4" t="n">
        <v>8</v>
      </c>
      <c r="L118" s="4" t="n">
        <v>3</v>
      </c>
      <c r="M118" s="11" t="n">
        <f aca="false">L118-K118</f>
        <v>-5</v>
      </c>
      <c r="N118" s="1" t="n">
        <v>200</v>
      </c>
      <c r="O118" s="1" t="n">
        <v>205</v>
      </c>
      <c r="P118" s="2" t="n">
        <f aca="false">O118-N118</f>
        <v>5</v>
      </c>
      <c r="Q118" s="4" t="n">
        <v>21.4</v>
      </c>
      <c r="R118" s="4" t="n">
        <v>21.9</v>
      </c>
      <c r="S118" s="1" t="n">
        <f aca="false">R118-Q118</f>
        <v>0.5</v>
      </c>
    </row>
    <row r="119" s="1" customFormat="true" ht="15.5" hidden="false" customHeight="false" outlineLevel="0" collapsed="false">
      <c r="A119" s="1" t="n">
        <v>2</v>
      </c>
      <c r="B119" s="13" t="s">
        <v>137</v>
      </c>
      <c r="C119" s="2" t="n">
        <v>1</v>
      </c>
      <c r="D119" s="10" t="n">
        <v>14</v>
      </c>
      <c r="E119" s="2" t="n">
        <v>27.3222015160852</v>
      </c>
      <c r="F119" s="2" t="n">
        <v>2</v>
      </c>
      <c r="G119" s="2" t="n">
        <v>1</v>
      </c>
      <c r="H119" s="2" t="n">
        <v>2</v>
      </c>
      <c r="I119" s="2" t="n">
        <v>2</v>
      </c>
      <c r="J119" s="2" t="n">
        <v>1</v>
      </c>
      <c r="K119" s="4" t="n">
        <v>20</v>
      </c>
      <c r="L119" s="4" t="n">
        <v>17</v>
      </c>
      <c r="M119" s="11" t="n">
        <f aca="false">L119-K119</f>
        <v>-3</v>
      </c>
      <c r="N119" s="1" t="n">
        <v>180</v>
      </c>
      <c r="O119" s="1" t="n">
        <v>190</v>
      </c>
      <c r="P119" s="2" t="n">
        <f aca="false">O119-N119</f>
        <v>10</v>
      </c>
      <c r="Q119" s="4" t="n">
        <v>36.5</v>
      </c>
      <c r="R119" s="4" t="n">
        <v>38</v>
      </c>
      <c r="S119" s="1" t="n">
        <f aca="false">R119-Q119</f>
        <v>1.5</v>
      </c>
    </row>
    <row r="120" s="1" customFormat="true" ht="15.5" hidden="false" customHeight="false" outlineLevel="0" collapsed="false">
      <c r="A120" s="1" t="n">
        <v>2</v>
      </c>
      <c r="B120" s="13" t="s">
        <v>138</v>
      </c>
      <c r="C120" s="2" t="n">
        <v>1</v>
      </c>
      <c r="D120" s="10" t="n">
        <v>15</v>
      </c>
      <c r="E120" s="2" t="n">
        <v>17.5063898322888</v>
      </c>
      <c r="F120" s="2" t="n">
        <v>2</v>
      </c>
      <c r="G120" s="2" t="n">
        <v>2</v>
      </c>
      <c r="H120" s="2" t="n">
        <v>3</v>
      </c>
      <c r="I120" s="2" t="n">
        <v>1</v>
      </c>
      <c r="J120" s="2" t="n">
        <v>1</v>
      </c>
      <c r="K120" s="4" t="n">
        <v>25</v>
      </c>
      <c r="L120" s="4" t="n">
        <v>20</v>
      </c>
      <c r="M120" s="11" t="n">
        <f aca="false">L120-K120</f>
        <v>-5</v>
      </c>
      <c r="N120" s="1" t="n">
        <v>170</v>
      </c>
      <c r="O120" s="1" t="n">
        <v>180</v>
      </c>
      <c r="P120" s="2" t="n">
        <f aca="false">O120-N120</f>
        <v>10</v>
      </c>
      <c r="Q120" s="4" t="n">
        <v>33.3</v>
      </c>
      <c r="R120" s="4" t="n">
        <v>35.7</v>
      </c>
      <c r="S120" s="1" t="n">
        <f aca="false">R120-Q120</f>
        <v>2.40000000000001</v>
      </c>
    </row>
    <row r="121" s="1" customFormat="true" ht="15.5" hidden="false" customHeight="false" outlineLevel="0" collapsed="false">
      <c r="A121" s="1" t="n">
        <v>2</v>
      </c>
      <c r="B121" s="13" t="s">
        <v>139</v>
      </c>
      <c r="C121" s="2" t="n">
        <v>1</v>
      </c>
      <c r="D121" s="10" t="n">
        <v>14</v>
      </c>
      <c r="E121" s="2" t="n">
        <v>17.4412639786601</v>
      </c>
      <c r="F121" s="2" t="n">
        <v>2</v>
      </c>
      <c r="G121" s="2" t="n">
        <v>2</v>
      </c>
      <c r="H121" s="2" t="n">
        <v>3</v>
      </c>
      <c r="I121" s="2" t="n">
        <v>4</v>
      </c>
      <c r="J121" s="2" t="n">
        <v>1</v>
      </c>
      <c r="K121" s="4" t="n">
        <v>13</v>
      </c>
      <c r="L121" s="4" t="n">
        <v>14</v>
      </c>
      <c r="M121" s="11" t="n">
        <f aca="false">L121-K121</f>
        <v>1</v>
      </c>
      <c r="N121" s="1" t="n">
        <v>230</v>
      </c>
      <c r="O121" s="1" t="n">
        <v>240</v>
      </c>
      <c r="P121" s="2" t="n">
        <f aca="false">O121-N121</f>
        <v>10</v>
      </c>
      <c r="Q121" s="4" t="n">
        <v>32.7</v>
      </c>
      <c r="R121" s="4" t="n">
        <v>31.5</v>
      </c>
      <c r="S121" s="1" t="n">
        <f aca="false">R121-Q121</f>
        <v>-1.2</v>
      </c>
    </row>
    <row r="122" s="1" customFormat="true" ht="15.5" hidden="false" customHeight="false" outlineLevel="0" collapsed="false">
      <c r="A122" s="1" t="n">
        <v>2</v>
      </c>
      <c r="B122" s="13" t="s">
        <v>140</v>
      </c>
      <c r="C122" s="2" t="n">
        <v>2</v>
      </c>
      <c r="D122" s="10" t="n">
        <v>14</v>
      </c>
      <c r="E122" s="2" t="n">
        <v>19.4521598443827</v>
      </c>
      <c r="F122" s="2" t="n">
        <v>2</v>
      </c>
      <c r="G122" s="2" t="n">
        <v>2</v>
      </c>
      <c r="H122" s="2" t="n">
        <v>3</v>
      </c>
      <c r="I122" s="2" t="n">
        <v>3</v>
      </c>
      <c r="J122" s="2" t="n">
        <v>1</v>
      </c>
      <c r="K122" s="4" t="n">
        <v>24</v>
      </c>
      <c r="L122" s="4" t="n">
        <v>20</v>
      </c>
      <c r="M122" s="11" t="n">
        <f aca="false">L122-K122</f>
        <v>-4</v>
      </c>
      <c r="N122" s="1" t="n">
        <v>125</v>
      </c>
      <c r="O122" s="1" t="n">
        <v>135</v>
      </c>
      <c r="P122" s="2" t="n">
        <f aca="false">O122-N122</f>
        <v>10</v>
      </c>
      <c r="Q122" s="4" t="n">
        <v>31.4</v>
      </c>
      <c r="R122" s="4" t="n">
        <v>31.8</v>
      </c>
      <c r="S122" s="1" t="n">
        <f aca="false">R122-Q122</f>
        <v>0.400000000000002</v>
      </c>
    </row>
    <row r="123" s="1" customFormat="true" ht="15.5" hidden="false" customHeight="false" outlineLevel="0" collapsed="false">
      <c r="A123" s="1" t="n">
        <v>2</v>
      </c>
      <c r="B123" s="13" t="s">
        <v>141</v>
      </c>
      <c r="C123" s="2" t="n">
        <v>1</v>
      </c>
      <c r="D123" s="10" t="n">
        <v>14</v>
      </c>
      <c r="E123" s="2" t="n">
        <v>19.8140527358634</v>
      </c>
      <c r="F123" s="2" t="n">
        <v>2</v>
      </c>
      <c r="G123" s="2" t="n">
        <v>2</v>
      </c>
      <c r="H123" s="2" t="n">
        <v>3</v>
      </c>
      <c r="I123" s="2" t="n">
        <v>3</v>
      </c>
      <c r="J123" s="2" t="n">
        <v>3</v>
      </c>
      <c r="K123" s="4" t="n">
        <v>21</v>
      </c>
      <c r="L123" s="4" t="n">
        <v>16</v>
      </c>
      <c r="M123" s="11" t="n">
        <f aca="false">L123-K123</f>
        <v>-5</v>
      </c>
      <c r="N123" s="1" t="n">
        <v>220</v>
      </c>
      <c r="O123" s="1" t="n">
        <v>220</v>
      </c>
      <c r="P123" s="2" t="n">
        <f aca="false">O123-N123</f>
        <v>0</v>
      </c>
      <c r="Q123" s="4" t="n">
        <v>31.3</v>
      </c>
      <c r="R123" s="4" t="n">
        <v>32.9</v>
      </c>
      <c r="S123" s="1" t="n">
        <f aca="false">R123-Q123</f>
        <v>1.6</v>
      </c>
    </row>
    <row r="124" s="1" customFormat="true" ht="15.5" hidden="false" customHeight="false" outlineLevel="0" collapsed="false">
      <c r="A124" s="1" t="n">
        <v>2</v>
      </c>
      <c r="B124" s="13" t="s">
        <v>142</v>
      </c>
      <c r="C124" s="2" t="n">
        <v>1</v>
      </c>
      <c r="D124" s="10" t="n">
        <v>14</v>
      </c>
      <c r="E124" s="2" t="n">
        <v>17.9150892374256</v>
      </c>
      <c r="F124" s="2" t="n">
        <v>2</v>
      </c>
      <c r="G124" s="2" t="n">
        <v>2</v>
      </c>
      <c r="H124" s="2" t="n">
        <v>3</v>
      </c>
      <c r="I124" s="2" t="n">
        <v>5</v>
      </c>
      <c r="J124" s="2" t="n">
        <v>1</v>
      </c>
      <c r="K124" s="4" t="n">
        <v>20</v>
      </c>
      <c r="L124" s="4" t="n">
        <v>12</v>
      </c>
      <c r="M124" s="11" t="n">
        <f aca="false">L124-K124</f>
        <v>-8</v>
      </c>
      <c r="N124" s="1" t="n">
        <v>210</v>
      </c>
      <c r="O124" s="1" t="n">
        <v>225</v>
      </c>
      <c r="P124" s="2" t="n">
        <f aca="false">O124-N124</f>
        <v>15</v>
      </c>
      <c r="Q124" s="4" t="n">
        <v>28.1</v>
      </c>
      <c r="R124" s="4" t="n">
        <v>29.6</v>
      </c>
      <c r="S124" s="1" t="n">
        <f aca="false">R124-Q124</f>
        <v>1.5</v>
      </c>
    </row>
    <row r="125" s="1" customFormat="true" ht="15.5" hidden="false" customHeight="false" outlineLevel="0" collapsed="false">
      <c r="A125" s="1" t="n">
        <v>2</v>
      </c>
      <c r="B125" s="13" t="s">
        <v>143</v>
      </c>
      <c r="C125" s="2" t="n">
        <v>1</v>
      </c>
      <c r="D125" s="10" t="n">
        <v>14</v>
      </c>
      <c r="E125" s="2" t="n">
        <v>19.1511918197052</v>
      </c>
      <c r="F125" s="2" t="n">
        <v>2</v>
      </c>
      <c r="G125" s="2" t="n">
        <v>2</v>
      </c>
      <c r="H125" s="2" t="n">
        <v>3</v>
      </c>
      <c r="I125" s="2" t="n">
        <v>2</v>
      </c>
      <c r="J125" s="2" t="n">
        <v>1</v>
      </c>
      <c r="K125" s="4" t="n">
        <v>38</v>
      </c>
      <c r="L125" s="4" t="n">
        <v>38</v>
      </c>
      <c r="M125" s="11" t="n">
        <f aca="false">L125-K125</f>
        <v>0</v>
      </c>
      <c r="N125" s="1" t="n">
        <v>195</v>
      </c>
      <c r="O125" s="1" t="n">
        <v>210</v>
      </c>
      <c r="P125" s="2" t="n">
        <f aca="false">O125-N125</f>
        <v>15</v>
      </c>
      <c r="Q125" s="4" t="n">
        <v>32.4</v>
      </c>
      <c r="R125" s="4" t="n">
        <v>31.9</v>
      </c>
      <c r="S125" s="1" t="n">
        <f aca="false">R125-Q125</f>
        <v>-0.5</v>
      </c>
    </row>
    <row r="126" s="1" customFormat="true" ht="15.5" hidden="false" customHeight="false" outlineLevel="0" collapsed="false">
      <c r="A126" s="1" t="n">
        <v>2</v>
      </c>
      <c r="B126" s="13" t="s">
        <v>144</v>
      </c>
      <c r="C126" s="2" t="n">
        <v>2</v>
      </c>
      <c r="D126" s="10" t="n">
        <v>14</v>
      </c>
      <c r="E126" s="2" t="n">
        <v>22.2309871275413</v>
      </c>
      <c r="F126" s="2" t="n">
        <v>2</v>
      </c>
      <c r="G126" s="2" t="n">
        <v>2</v>
      </c>
      <c r="H126" s="2" t="n">
        <v>3</v>
      </c>
      <c r="I126" s="2" t="n">
        <v>3</v>
      </c>
      <c r="J126" s="2" t="n">
        <v>2</v>
      </c>
      <c r="K126" s="4" t="n">
        <v>13</v>
      </c>
      <c r="L126" s="4" t="n">
        <v>8</v>
      </c>
      <c r="M126" s="11" t="n">
        <f aca="false">L126-K126</f>
        <v>-5</v>
      </c>
      <c r="N126" s="1" t="n">
        <v>120</v>
      </c>
      <c r="O126" s="1" t="n">
        <v>135</v>
      </c>
      <c r="P126" s="2" t="n">
        <f aca="false">O126-N126</f>
        <v>15</v>
      </c>
      <c r="Q126" s="4" t="n">
        <v>19.4</v>
      </c>
      <c r="R126" s="4" t="n">
        <v>20.4</v>
      </c>
      <c r="S126" s="1" t="n">
        <f aca="false">R126-Q126</f>
        <v>1</v>
      </c>
    </row>
    <row r="127" s="1" customFormat="true" ht="15.5" hidden="false" customHeight="false" outlineLevel="0" collapsed="false">
      <c r="A127" s="1" t="n">
        <v>2</v>
      </c>
      <c r="B127" s="13" t="s">
        <v>145</v>
      </c>
      <c r="C127" s="2" t="n">
        <v>2</v>
      </c>
      <c r="D127" s="10" t="n">
        <v>14</v>
      </c>
      <c r="E127" s="2" t="n">
        <v>16.5289256198347</v>
      </c>
      <c r="F127" s="2" t="n">
        <v>1</v>
      </c>
      <c r="G127" s="2" t="n">
        <v>2</v>
      </c>
      <c r="H127" s="2" t="n">
        <v>5</v>
      </c>
      <c r="I127" s="2" t="n">
        <v>4</v>
      </c>
      <c r="J127" s="2" t="n">
        <v>1</v>
      </c>
      <c r="K127" s="4" t="n">
        <v>19</v>
      </c>
      <c r="L127" s="4" t="n">
        <v>14</v>
      </c>
      <c r="M127" s="11" t="n">
        <f aca="false">L127-K127</f>
        <v>-5</v>
      </c>
      <c r="N127" s="1" t="n">
        <v>123</v>
      </c>
      <c r="O127" s="1" t="n">
        <v>125</v>
      </c>
      <c r="P127" s="2" t="n">
        <f aca="false">O127-N127</f>
        <v>2</v>
      </c>
      <c r="Q127" s="4" t="n">
        <v>10.1</v>
      </c>
      <c r="R127" s="4" t="n">
        <v>12.5</v>
      </c>
      <c r="S127" s="1" t="n">
        <f aca="false">R127-Q127</f>
        <v>2.4</v>
      </c>
    </row>
    <row r="128" s="1" customFormat="true" ht="15.5" hidden="false" customHeight="false" outlineLevel="0" collapsed="false">
      <c r="A128" s="1" t="n">
        <v>2</v>
      </c>
      <c r="B128" s="13" t="s">
        <v>146</v>
      </c>
      <c r="C128" s="2" t="n">
        <v>1</v>
      </c>
      <c r="D128" s="10" t="n">
        <v>14</v>
      </c>
      <c r="E128" s="2" t="n">
        <v>29.7004132231405</v>
      </c>
      <c r="F128" s="2" t="n">
        <v>2</v>
      </c>
      <c r="G128" s="2" t="n">
        <v>2</v>
      </c>
      <c r="H128" s="2" t="n">
        <v>3</v>
      </c>
      <c r="I128" s="2" t="n">
        <v>2</v>
      </c>
      <c r="J128" s="2" t="n">
        <v>1</v>
      </c>
      <c r="K128" s="4" t="n">
        <v>27</v>
      </c>
      <c r="L128" s="4" t="n">
        <v>16</v>
      </c>
      <c r="M128" s="11" t="n">
        <f aca="false">L128-K128</f>
        <v>-11</v>
      </c>
      <c r="N128" s="1" t="n">
        <v>195</v>
      </c>
      <c r="O128" s="1" t="n">
        <v>210</v>
      </c>
      <c r="P128" s="2" t="n">
        <f aca="false">O128-N128</f>
        <v>15</v>
      </c>
      <c r="Q128" s="4" t="n">
        <v>39.2</v>
      </c>
      <c r="R128" s="4" t="n">
        <v>40.8</v>
      </c>
      <c r="S128" s="1" t="n">
        <f aca="false">R128-Q128</f>
        <v>1.59999999999999</v>
      </c>
    </row>
    <row r="129" s="1" customFormat="true" ht="15.5" hidden="false" customHeight="false" outlineLevel="0" collapsed="false">
      <c r="A129" s="1" t="n">
        <v>2</v>
      </c>
      <c r="B129" s="13" t="s">
        <v>147</v>
      </c>
      <c r="C129" s="2" t="n">
        <v>2</v>
      </c>
      <c r="D129" s="10" t="n">
        <v>14</v>
      </c>
      <c r="E129" s="2" t="n">
        <v>20.703125</v>
      </c>
      <c r="F129" s="2" t="n">
        <v>2</v>
      </c>
      <c r="G129" s="2" t="n">
        <v>2</v>
      </c>
      <c r="H129" s="2" t="n">
        <v>3</v>
      </c>
      <c r="I129" s="2" t="n">
        <v>4</v>
      </c>
      <c r="J129" s="2" t="n">
        <v>1</v>
      </c>
      <c r="K129" s="4" t="n">
        <v>13</v>
      </c>
      <c r="L129" s="4" t="n">
        <v>19</v>
      </c>
      <c r="M129" s="11" t="n">
        <f aca="false">L129-K129</f>
        <v>6</v>
      </c>
      <c r="N129" s="1" t="n">
        <v>137</v>
      </c>
      <c r="O129" s="1" t="n">
        <v>140</v>
      </c>
      <c r="P129" s="2" t="n">
        <f aca="false">O129-N129</f>
        <v>3</v>
      </c>
      <c r="Q129" s="4" t="n">
        <v>22</v>
      </c>
      <c r="R129" s="4" t="n">
        <v>22.9</v>
      </c>
      <c r="S129" s="1" t="n">
        <f aca="false">R129-Q129</f>
        <v>0.899999999999999</v>
      </c>
    </row>
    <row r="130" s="1" customFormat="true" ht="15.5" hidden="false" customHeight="false" outlineLevel="0" collapsed="false">
      <c r="A130" s="1" t="n">
        <v>2</v>
      </c>
      <c r="B130" s="13" t="s">
        <v>148</v>
      </c>
      <c r="C130" s="2" t="n">
        <v>1</v>
      </c>
      <c r="D130" s="10" t="n">
        <v>14</v>
      </c>
      <c r="E130" s="2" t="n">
        <v>24.6229609110496</v>
      </c>
      <c r="F130" s="2" t="n">
        <v>2</v>
      </c>
      <c r="G130" s="2" t="n">
        <v>2</v>
      </c>
      <c r="H130" s="2" t="n">
        <v>4</v>
      </c>
      <c r="I130" s="2" t="n">
        <v>6</v>
      </c>
      <c r="J130" s="2" t="n">
        <v>2</v>
      </c>
      <c r="K130" s="4" t="n">
        <v>11</v>
      </c>
      <c r="L130" s="4" t="n">
        <v>9</v>
      </c>
      <c r="M130" s="11" t="n">
        <f aca="false">L130-K130</f>
        <v>-2</v>
      </c>
      <c r="N130" s="1" t="n">
        <v>170</v>
      </c>
      <c r="O130" s="1" t="n">
        <v>190</v>
      </c>
      <c r="P130" s="2" t="n">
        <f aca="false">O130-N130</f>
        <v>20</v>
      </c>
      <c r="Q130" s="4" t="n">
        <v>34.4</v>
      </c>
      <c r="R130" s="4" t="n">
        <v>36.4</v>
      </c>
      <c r="S130" s="1" t="n">
        <f aca="false">R130-Q130</f>
        <v>2</v>
      </c>
    </row>
    <row r="131" s="1" customFormat="true" ht="15.5" hidden="false" customHeight="false" outlineLevel="0" collapsed="false">
      <c r="A131" s="1" t="n">
        <v>2</v>
      </c>
      <c r="B131" s="13" t="s">
        <v>149</v>
      </c>
      <c r="C131" s="2" t="n">
        <v>2</v>
      </c>
      <c r="D131" s="10" t="n">
        <v>14</v>
      </c>
      <c r="E131" s="2" t="n">
        <v>19.1953027964922</v>
      </c>
      <c r="F131" s="2" t="n">
        <v>2</v>
      </c>
      <c r="G131" s="2" t="n">
        <v>1</v>
      </c>
      <c r="H131" s="2" t="n">
        <v>6</v>
      </c>
      <c r="I131" s="2" t="n">
        <v>4</v>
      </c>
      <c r="J131" s="2" t="n">
        <v>1</v>
      </c>
      <c r="K131" s="4" t="n">
        <v>27</v>
      </c>
      <c r="L131" s="4" t="n">
        <v>19</v>
      </c>
      <c r="M131" s="11" t="n">
        <f aca="false">L131-K131</f>
        <v>-8</v>
      </c>
      <c r="N131" s="1" t="n">
        <v>205</v>
      </c>
      <c r="O131" s="1" t="n">
        <v>215</v>
      </c>
      <c r="P131" s="2" t="n">
        <f aca="false">O131-N131</f>
        <v>10</v>
      </c>
      <c r="Q131" s="4" t="n">
        <v>26.5</v>
      </c>
      <c r="R131" s="4" t="n">
        <v>28</v>
      </c>
      <c r="S131" s="1" t="n">
        <f aca="false">R131-Q131</f>
        <v>1.5</v>
      </c>
    </row>
    <row r="132" s="1" customFormat="true" ht="15.5" hidden="false" customHeight="false" outlineLevel="0" collapsed="false">
      <c r="A132" s="1" t="n">
        <v>2</v>
      </c>
      <c r="B132" s="13" t="s">
        <v>150</v>
      </c>
      <c r="C132" s="2" t="n">
        <v>1</v>
      </c>
      <c r="D132" s="10" t="n">
        <v>14</v>
      </c>
      <c r="E132" s="2" t="n">
        <v>15.5709342560554</v>
      </c>
      <c r="F132" s="2" t="n">
        <v>1</v>
      </c>
      <c r="G132" s="2" t="n">
        <v>2</v>
      </c>
      <c r="H132" s="2" t="n">
        <v>4</v>
      </c>
      <c r="I132" s="2" t="n">
        <v>1</v>
      </c>
      <c r="J132" s="2" t="n">
        <v>1</v>
      </c>
      <c r="K132" s="4" t="n">
        <v>9</v>
      </c>
      <c r="L132" s="4" t="n">
        <v>8</v>
      </c>
      <c r="M132" s="11" t="n">
        <f aca="false">L132-K132</f>
        <v>-1</v>
      </c>
      <c r="N132" s="1" t="n">
        <v>185</v>
      </c>
      <c r="O132" s="1" t="n">
        <v>205</v>
      </c>
      <c r="P132" s="2" t="n">
        <f aca="false">O132-N132</f>
        <v>20</v>
      </c>
      <c r="Q132" s="4" t="n">
        <v>29.9</v>
      </c>
      <c r="R132" s="4" t="n">
        <v>26.1</v>
      </c>
      <c r="S132" s="1" t="n">
        <f aca="false">R132-Q132</f>
        <v>-3.8</v>
      </c>
    </row>
    <row r="133" s="1" customFormat="true" ht="15.5" hidden="false" customHeight="false" outlineLevel="0" collapsed="false">
      <c r="A133" s="1" t="n">
        <v>2</v>
      </c>
      <c r="B133" s="13" t="s">
        <v>151</v>
      </c>
      <c r="C133" s="2" t="n">
        <v>1</v>
      </c>
      <c r="D133" s="10" t="n">
        <v>14</v>
      </c>
      <c r="E133" s="2" t="n">
        <v>31.8877551020408</v>
      </c>
      <c r="F133" s="2" t="n">
        <v>1</v>
      </c>
      <c r="G133" s="2" t="n">
        <v>2</v>
      </c>
      <c r="H133" s="2" t="n">
        <v>5</v>
      </c>
      <c r="I133" s="2" t="n">
        <v>5</v>
      </c>
      <c r="J133" s="2" t="n">
        <v>1</v>
      </c>
      <c r="K133" s="4" t="n">
        <v>18</v>
      </c>
      <c r="L133" s="4" t="n">
        <v>9</v>
      </c>
      <c r="M133" s="11" t="n">
        <f aca="false">L133-K133</f>
        <v>-9</v>
      </c>
      <c r="N133" s="1" t="n">
        <v>160</v>
      </c>
      <c r="O133" s="1" t="n">
        <v>182</v>
      </c>
      <c r="P133" s="2" t="n">
        <f aca="false">O133-N133</f>
        <v>22</v>
      </c>
      <c r="Q133" s="4" t="n">
        <v>34.4</v>
      </c>
      <c r="R133" s="4" t="n">
        <v>32.3</v>
      </c>
      <c r="S133" s="1" t="n">
        <f aca="false">R133-Q133</f>
        <v>-2.1</v>
      </c>
    </row>
    <row r="134" s="1" customFormat="true" ht="15.5" hidden="false" customHeight="false" outlineLevel="0" collapsed="false">
      <c r="A134" s="1" t="n">
        <v>2</v>
      </c>
      <c r="B134" s="13" t="s">
        <v>152</v>
      </c>
      <c r="C134" s="2" t="n">
        <v>1</v>
      </c>
      <c r="D134" s="10" t="n">
        <v>14</v>
      </c>
      <c r="E134" s="2" t="n">
        <v>21.0076677987465</v>
      </c>
      <c r="F134" s="2" t="n">
        <v>1</v>
      </c>
      <c r="G134" s="2" t="n">
        <v>2</v>
      </c>
      <c r="H134" s="2" t="n">
        <v>3</v>
      </c>
      <c r="I134" s="2" t="n">
        <v>5</v>
      </c>
      <c r="J134" s="2" t="n">
        <v>1</v>
      </c>
      <c r="K134" s="4" t="n">
        <v>16</v>
      </c>
      <c r="L134" s="4" t="n">
        <v>16</v>
      </c>
      <c r="M134" s="11" t="n">
        <f aca="false">L134-K134</f>
        <v>0</v>
      </c>
      <c r="N134" s="1" t="n">
        <v>185</v>
      </c>
      <c r="O134" s="1" t="n">
        <v>188</v>
      </c>
      <c r="P134" s="2" t="n">
        <f aca="false">O134-N134</f>
        <v>3</v>
      </c>
      <c r="Q134" s="4" t="n">
        <v>35</v>
      </c>
      <c r="R134" s="4" t="n">
        <v>38.2</v>
      </c>
      <c r="S134" s="1" t="n">
        <f aca="false">R134-Q134</f>
        <v>3.2</v>
      </c>
    </row>
    <row r="135" s="1" customFormat="true" ht="15.5" hidden="false" customHeight="false" outlineLevel="0" collapsed="false">
      <c r="A135" s="1" t="n">
        <v>2</v>
      </c>
      <c r="B135" s="13" t="s">
        <v>153</v>
      </c>
      <c r="C135" s="2" t="n">
        <v>2</v>
      </c>
      <c r="D135" s="10" t="n">
        <v>14</v>
      </c>
      <c r="E135" s="2" t="n">
        <v>22.0317256849864</v>
      </c>
      <c r="F135" s="2" t="n">
        <v>2</v>
      </c>
      <c r="G135" s="2" t="n">
        <v>2</v>
      </c>
      <c r="H135" s="2" t="n">
        <v>6</v>
      </c>
      <c r="I135" s="2" t="n">
        <v>6</v>
      </c>
      <c r="J135" s="2" t="n">
        <v>2</v>
      </c>
      <c r="K135" s="4" t="n">
        <v>10</v>
      </c>
      <c r="L135" s="4" t="n">
        <v>16</v>
      </c>
      <c r="M135" s="11" t="n">
        <f aca="false">L135-K135</f>
        <v>6</v>
      </c>
      <c r="N135" s="1" t="n">
        <v>157</v>
      </c>
      <c r="O135" s="1" t="n">
        <v>170</v>
      </c>
      <c r="P135" s="2" t="n">
        <f aca="false">O135-N135</f>
        <v>13</v>
      </c>
      <c r="Q135" s="4" t="n">
        <v>20.8</v>
      </c>
      <c r="R135" s="4" t="n">
        <v>26.8</v>
      </c>
      <c r="S135" s="1" t="n">
        <f aca="false">R135-Q135</f>
        <v>6</v>
      </c>
    </row>
    <row r="136" s="1" customFormat="true" ht="15.5" hidden="false" customHeight="false" outlineLevel="0" collapsed="false">
      <c r="A136" s="1" t="n">
        <v>2</v>
      </c>
      <c r="B136" s="13" t="s">
        <v>154</v>
      </c>
      <c r="C136" s="2" t="n">
        <v>1</v>
      </c>
      <c r="D136" s="10" t="n">
        <v>14</v>
      </c>
      <c r="E136" s="2" t="n">
        <v>19.6051919956733</v>
      </c>
      <c r="F136" s="2" t="n">
        <v>2</v>
      </c>
      <c r="G136" s="2" t="n">
        <v>2</v>
      </c>
      <c r="H136" s="2" t="n">
        <v>4</v>
      </c>
      <c r="I136" s="2" t="n">
        <v>3</v>
      </c>
      <c r="J136" s="2" t="n">
        <v>2</v>
      </c>
      <c r="K136" s="4" t="n">
        <v>10</v>
      </c>
      <c r="L136" s="4" t="n">
        <v>6</v>
      </c>
      <c r="M136" s="11" t="n">
        <f aca="false">L136-K136</f>
        <v>-4</v>
      </c>
      <c r="N136" s="1" t="n">
        <v>175</v>
      </c>
      <c r="O136" s="1" t="n">
        <v>188</v>
      </c>
      <c r="P136" s="2" t="n">
        <f aca="false">O136-N136</f>
        <v>13</v>
      </c>
      <c r="Q136" s="4" t="n">
        <v>33.1</v>
      </c>
      <c r="R136" s="4" t="n">
        <v>35.1</v>
      </c>
      <c r="S136" s="1" t="n">
        <f aca="false">R136-Q136</f>
        <v>2</v>
      </c>
    </row>
    <row r="137" s="1" customFormat="true" ht="15.5" hidden="false" customHeight="false" outlineLevel="0" collapsed="false">
      <c r="A137" s="1" t="n">
        <v>2</v>
      </c>
      <c r="B137" s="13" t="s">
        <v>155</v>
      </c>
      <c r="C137" s="2" t="n">
        <v>2</v>
      </c>
      <c r="D137" s="10" t="n">
        <v>14</v>
      </c>
      <c r="E137" s="2" t="n">
        <v>21.2585034013605</v>
      </c>
      <c r="F137" s="2" t="n">
        <v>2</v>
      </c>
      <c r="G137" s="2" t="n">
        <v>2</v>
      </c>
      <c r="H137" s="2" t="n">
        <v>3</v>
      </c>
      <c r="I137" s="2" t="n">
        <v>3</v>
      </c>
      <c r="J137" s="2" t="n">
        <v>3</v>
      </c>
      <c r="K137" s="4" t="n">
        <v>3</v>
      </c>
      <c r="L137" s="4" t="n">
        <v>4</v>
      </c>
      <c r="M137" s="11" t="n">
        <f aca="false">L137-K137</f>
        <v>1</v>
      </c>
      <c r="N137" s="1" t="n">
        <v>151</v>
      </c>
      <c r="O137" s="1" t="n">
        <v>150</v>
      </c>
      <c r="P137" s="2" t="n">
        <f aca="false">O137-N137</f>
        <v>-1</v>
      </c>
      <c r="Q137" s="4" t="n">
        <v>24.9</v>
      </c>
      <c r="R137" s="4" t="n">
        <v>30</v>
      </c>
      <c r="S137" s="1" t="n">
        <f aca="false">R137-Q137</f>
        <v>5.1</v>
      </c>
    </row>
    <row r="138" s="1" customFormat="true" ht="15.5" hidden="false" customHeight="false" outlineLevel="0" collapsed="false">
      <c r="A138" s="1" t="n">
        <v>2</v>
      </c>
      <c r="B138" s="13" t="s">
        <v>156</v>
      </c>
      <c r="C138" s="2" t="n">
        <v>1</v>
      </c>
      <c r="D138" s="10" t="n">
        <v>14</v>
      </c>
      <c r="E138" s="2" t="n">
        <v>19.3771626297578</v>
      </c>
      <c r="F138" s="2" t="n">
        <v>2</v>
      </c>
      <c r="G138" s="2" t="n">
        <v>2</v>
      </c>
      <c r="H138" s="2" t="n">
        <v>5</v>
      </c>
      <c r="I138" s="2" t="n">
        <v>4</v>
      </c>
      <c r="J138" s="2" t="n">
        <v>1</v>
      </c>
      <c r="K138" s="4" t="n">
        <v>14</v>
      </c>
      <c r="L138" s="4" t="n">
        <v>7</v>
      </c>
      <c r="M138" s="11" t="n">
        <f aca="false">L138-K138</f>
        <v>-7</v>
      </c>
      <c r="N138" s="1" t="n">
        <v>192</v>
      </c>
      <c r="O138" s="1" t="n">
        <v>198</v>
      </c>
      <c r="P138" s="2" t="n">
        <f aca="false">O138-N138</f>
        <v>6</v>
      </c>
      <c r="Q138" s="4" t="n">
        <v>31.2</v>
      </c>
      <c r="R138" s="4" t="n">
        <v>35.2</v>
      </c>
      <c r="S138" s="1" t="n">
        <f aca="false">R138-Q138</f>
        <v>4</v>
      </c>
    </row>
    <row r="139" s="1" customFormat="true" ht="15.5" hidden="false" customHeight="false" outlineLevel="0" collapsed="false">
      <c r="A139" s="1" t="n">
        <v>2</v>
      </c>
      <c r="B139" s="13" t="s">
        <v>157</v>
      </c>
      <c r="C139" s="2" t="n">
        <v>1</v>
      </c>
      <c r="D139" s="10" t="n">
        <v>15</v>
      </c>
      <c r="E139" s="2" t="n">
        <v>18.3768251528618</v>
      </c>
      <c r="F139" s="2" t="n">
        <v>2</v>
      </c>
      <c r="G139" s="2" t="n">
        <v>2</v>
      </c>
      <c r="H139" s="2" t="n">
        <v>3</v>
      </c>
      <c r="I139" s="2" t="n">
        <v>3</v>
      </c>
      <c r="J139" s="2" t="n">
        <v>1</v>
      </c>
      <c r="K139" s="4" t="n">
        <v>2</v>
      </c>
      <c r="L139" s="4" t="n">
        <v>4</v>
      </c>
      <c r="M139" s="11" t="n">
        <f aca="false">L139-K139</f>
        <v>2</v>
      </c>
      <c r="N139" s="1" t="n">
        <v>196</v>
      </c>
      <c r="O139" s="1" t="n">
        <v>207</v>
      </c>
      <c r="P139" s="2" t="n">
        <f aca="false">O139-N139</f>
        <v>11</v>
      </c>
      <c r="Q139" s="4" t="n">
        <v>33.6</v>
      </c>
      <c r="R139" s="4" t="n">
        <v>33.5</v>
      </c>
      <c r="S139" s="1" t="n">
        <f aca="false">R139-Q139</f>
        <v>-0.100000000000001</v>
      </c>
    </row>
    <row r="140" s="1" customFormat="true" ht="15.5" hidden="false" customHeight="false" outlineLevel="0" collapsed="false">
      <c r="A140" s="1" t="n">
        <v>2</v>
      </c>
      <c r="B140" s="13" t="s">
        <v>158</v>
      </c>
      <c r="C140" s="2" t="n">
        <v>1</v>
      </c>
      <c r="D140" s="10" t="n">
        <v>14</v>
      </c>
      <c r="E140" s="2" t="n">
        <v>21.9363474122546</v>
      </c>
      <c r="F140" s="2" t="n">
        <v>2</v>
      </c>
      <c r="G140" s="2" t="n">
        <v>2</v>
      </c>
      <c r="H140" s="2" t="n">
        <v>3</v>
      </c>
      <c r="I140" s="2" t="n">
        <v>2</v>
      </c>
      <c r="J140" s="2" t="n">
        <v>2</v>
      </c>
      <c r="K140" s="4" t="n">
        <v>7</v>
      </c>
      <c r="L140" s="4" t="n">
        <v>4</v>
      </c>
      <c r="M140" s="11" t="n">
        <f aca="false">L140-K140</f>
        <v>-3</v>
      </c>
      <c r="N140" s="1" t="n">
        <v>190</v>
      </c>
      <c r="O140" s="1" t="n">
        <v>212</v>
      </c>
      <c r="P140" s="2" t="n">
        <f aca="false">O140-N140</f>
        <v>22</v>
      </c>
      <c r="Q140" s="4" t="n">
        <v>28.9</v>
      </c>
      <c r="R140" s="4" t="n">
        <v>36</v>
      </c>
      <c r="S140" s="1" t="n">
        <f aca="false">R140-Q140</f>
        <v>7.1</v>
      </c>
    </row>
    <row r="141" s="1" customFormat="true" ht="15.5" hidden="false" customHeight="false" outlineLevel="0" collapsed="false">
      <c r="A141" s="1" t="n">
        <v>2</v>
      </c>
      <c r="B141" s="13" t="s">
        <v>159</v>
      </c>
      <c r="C141" s="2" t="n">
        <v>2</v>
      </c>
      <c r="D141" s="10" t="n">
        <v>15</v>
      </c>
      <c r="E141" s="2" t="n">
        <v>18.7961894997651</v>
      </c>
      <c r="F141" s="2" t="n">
        <v>1</v>
      </c>
      <c r="G141" s="2" t="n">
        <v>2</v>
      </c>
      <c r="H141" s="2" t="n">
        <v>2</v>
      </c>
      <c r="I141" s="2" t="n">
        <v>2</v>
      </c>
      <c r="J141" s="2" t="n">
        <v>2</v>
      </c>
      <c r="K141" s="4" t="n">
        <v>21</v>
      </c>
      <c r="L141" s="4" t="n">
        <v>11</v>
      </c>
      <c r="M141" s="11" t="n">
        <f aca="false">L141-K141</f>
        <v>-10</v>
      </c>
      <c r="N141" s="1" t="n">
        <v>130</v>
      </c>
      <c r="O141" s="1" t="n">
        <v>144</v>
      </c>
      <c r="P141" s="2" t="n">
        <f aca="false">O141-N141</f>
        <v>14</v>
      </c>
      <c r="Q141" s="4" t="n">
        <v>20.4</v>
      </c>
      <c r="R141" s="4" t="n">
        <v>21.9</v>
      </c>
      <c r="S141" s="1" t="n">
        <f aca="false">R141-Q141</f>
        <v>1.5</v>
      </c>
    </row>
    <row r="142" s="1" customFormat="true" ht="15.5" hidden="false" customHeight="false" outlineLevel="0" collapsed="false">
      <c r="A142" s="1" t="n">
        <v>2</v>
      </c>
      <c r="B142" s="13" t="s">
        <v>160</v>
      </c>
      <c r="C142" s="2" t="n">
        <v>2</v>
      </c>
      <c r="D142" s="10" t="n">
        <v>14</v>
      </c>
      <c r="E142" s="2" t="n">
        <v>15.4056230524141</v>
      </c>
      <c r="F142" s="2" t="n">
        <v>2</v>
      </c>
      <c r="G142" s="2" t="n">
        <v>2</v>
      </c>
      <c r="H142" s="2" t="n">
        <v>3</v>
      </c>
      <c r="I142" s="2" t="n">
        <v>3</v>
      </c>
      <c r="J142" s="2" t="n">
        <v>2</v>
      </c>
      <c r="K142" s="4" t="n">
        <v>12</v>
      </c>
      <c r="L142" s="4" t="n">
        <v>1</v>
      </c>
      <c r="M142" s="11" t="n">
        <f aca="false">L142-K142</f>
        <v>-11</v>
      </c>
      <c r="N142" s="1" t="n">
        <v>161</v>
      </c>
      <c r="O142" s="1" t="n">
        <v>174</v>
      </c>
      <c r="P142" s="2" t="n">
        <f aca="false">O142-N142</f>
        <v>13</v>
      </c>
      <c r="Q142" s="4" t="n">
        <v>21.5</v>
      </c>
      <c r="R142" s="4" t="n">
        <v>25.8</v>
      </c>
      <c r="S142" s="1" t="n">
        <f aca="false">R142-Q142</f>
        <v>4.3</v>
      </c>
    </row>
    <row r="143" s="1" customFormat="true" ht="15.5" hidden="false" customHeight="false" outlineLevel="0" collapsed="false">
      <c r="A143" s="1" t="n">
        <v>2</v>
      </c>
      <c r="B143" s="13" t="s">
        <v>161</v>
      </c>
      <c r="C143" s="2" t="n">
        <v>1</v>
      </c>
      <c r="D143" s="10" t="n">
        <v>14</v>
      </c>
      <c r="E143" s="2" t="n">
        <v>18.1252351150781</v>
      </c>
      <c r="F143" s="2" t="n">
        <v>2</v>
      </c>
      <c r="G143" s="2" t="n">
        <v>2</v>
      </c>
      <c r="H143" s="2" t="n">
        <v>4</v>
      </c>
      <c r="I143" s="2" t="n">
        <v>4</v>
      </c>
      <c r="J143" s="2" t="n">
        <v>1</v>
      </c>
      <c r="K143" s="4" t="n">
        <v>10</v>
      </c>
      <c r="L143" s="4" t="n">
        <v>0</v>
      </c>
      <c r="M143" s="11" t="n">
        <f aca="false">L143-K143</f>
        <v>-10</v>
      </c>
      <c r="N143" s="1" t="n">
        <v>205</v>
      </c>
      <c r="O143" s="1" t="n">
        <v>210</v>
      </c>
      <c r="P143" s="2" t="n">
        <f aca="false">O143-N143</f>
        <v>5</v>
      </c>
      <c r="Q143" s="4" t="n">
        <v>29.4</v>
      </c>
      <c r="R143" s="4" t="n">
        <v>29</v>
      </c>
      <c r="S143" s="1" t="n">
        <f aca="false">R143-Q143</f>
        <v>-0.399999999999999</v>
      </c>
    </row>
    <row r="144" s="1" customFormat="true" ht="15.5" hidden="false" customHeight="false" outlineLevel="0" collapsed="false">
      <c r="A144" s="1" t="n">
        <v>2</v>
      </c>
      <c r="B144" s="13" t="s">
        <v>162</v>
      </c>
      <c r="C144" s="2" t="n">
        <v>2</v>
      </c>
      <c r="D144" s="10" t="n">
        <v>14</v>
      </c>
      <c r="E144" s="2" t="n">
        <v>16.8662506324844</v>
      </c>
      <c r="F144" s="2" t="n">
        <v>1</v>
      </c>
      <c r="G144" s="2" t="n">
        <v>2</v>
      </c>
      <c r="H144" s="2" t="n">
        <v>5</v>
      </c>
      <c r="I144" s="2" t="n">
        <v>4</v>
      </c>
      <c r="J144" s="2" t="n">
        <v>1</v>
      </c>
      <c r="K144" s="4" t="n">
        <v>12</v>
      </c>
      <c r="L144" s="4" t="n">
        <v>3</v>
      </c>
      <c r="M144" s="11" t="n">
        <f aca="false">L144-K144</f>
        <v>-9</v>
      </c>
      <c r="N144" s="1" t="n">
        <v>160</v>
      </c>
      <c r="O144" s="1" t="n">
        <v>185</v>
      </c>
      <c r="P144" s="2" t="n">
        <f aca="false">O144-N144</f>
        <v>25</v>
      </c>
      <c r="Q144" s="4" t="n">
        <v>17.4</v>
      </c>
      <c r="R144" s="4" t="n">
        <v>19</v>
      </c>
      <c r="S144" s="1" t="n">
        <f aca="false">R144-Q144</f>
        <v>1.6</v>
      </c>
    </row>
    <row r="145" s="1" customFormat="true" ht="15.5" hidden="false" customHeight="false" outlineLevel="0" collapsed="false">
      <c r="A145" s="1" t="n">
        <v>2</v>
      </c>
      <c r="B145" s="13" t="s">
        <v>163</v>
      </c>
      <c r="C145" s="2" t="n">
        <v>1</v>
      </c>
      <c r="D145" s="10" t="n">
        <v>14</v>
      </c>
      <c r="E145" s="2" t="n">
        <v>18.5901249256395</v>
      </c>
      <c r="F145" s="2" t="n">
        <v>1</v>
      </c>
      <c r="G145" s="2" t="n">
        <v>2</v>
      </c>
      <c r="H145" s="2" t="n">
        <v>3</v>
      </c>
      <c r="I145" s="2" t="n">
        <v>2</v>
      </c>
      <c r="J145" s="2" t="n">
        <v>1</v>
      </c>
      <c r="K145" s="4" t="n">
        <v>18</v>
      </c>
      <c r="L145" s="4" t="n">
        <v>11</v>
      </c>
      <c r="M145" s="11" t="n">
        <f aca="false">L145-K145</f>
        <v>-7</v>
      </c>
      <c r="N145" s="1" t="n">
        <v>190</v>
      </c>
      <c r="O145" s="1" t="n">
        <v>210</v>
      </c>
      <c r="P145" s="2" t="n">
        <f aca="false">O145-N145</f>
        <v>20</v>
      </c>
      <c r="Q145" s="4" t="n">
        <v>35.6</v>
      </c>
      <c r="R145" s="4" t="n">
        <v>32</v>
      </c>
      <c r="S145" s="1" t="n">
        <f aca="false">R145-Q145</f>
        <v>-3.6</v>
      </c>
    </row>
    <row r="146" s="1" customFormat="true" ht="15.5" hidden="false" customHeight="false" outlineLevel="0" collapsed="false">
      <c r="A146" s="1" t="n">
        <v>2</v>
      </c>
      <c r="B146" s="13" t="s">
        <v>164</v>
      </c>
      <c r="C146" s="2" t="n">
        <v>1</v>
      </c>
      <c r="D146" s="10" t="n">
        <v>14</v>
      </c>
      <c r="E146" s="2" t="n">
        <v>18.1312194299207</v>
      </c>
      <c r="F146" s="2" t="n">
        <v>2</v>
      </c>
      <c r="G146" s="2" t="n">
        <v>1</v>
      </c>
      <c r="H146" s="2" t="n">
        <v>6</v>
      </c>
      <c r="I146" s="2" t="n">
        <v>5</v>
      </c>
      <c r="J146" s="2" t="n">
        <v>1</v>
      </c>
      <c r="K146" s="4" t="n">
        <v>14</v>
      </c>
      <c r="L146" s="4" t="n">
        <v>7</v>
      </c>
      <c r="M146" s="11" t="n">
        <f aca="false">L146-K146</f>
        <v>-7</v>
      </c>
      <c r="N146" s="1" t="n">
        <v>185</v>
      </c>
      <c r="O146" s="1" t="n">
        <v>200</v>
      </c>
      <c r="P146" s="2" t="n">
        <f aca="false">O146-N146</f>
        <v>15</v>
      </c>
      <c r="Q146" s="4" t="n">
        <v>23</v>
      </c>
      <c r="R146" s="4" t="n">
        <v>26</v>
      </c>
      <c r="S146" s="1" t="n">
        <f aca="false">R146-Q146</f>
        <v>3</v>
      </c>
    </row>
    <row r="147" s="1" customFormat="true" ht="15.5" hidden="false" customHeight="false" outlineLevel="0" collapsed="false">
      <c r="A147" s="1" t="n">
        <v>2</v>
      </c>
      <c r="B147" s="13" t="s">
        <v>165</v>
      </c>
      <c r="C147" s="2" t="n">
        <v>1</v>
      </c>
      <c r="D147" s="10" t="n">
        <v>14</v>
      </c>
      <c r="E147" s="2" t="n">
        <v>16.3265306122449</v>
      </c>
      <c r="F147" s="2" t="n">
        <v>1</v>
      </c>
      <c r="G147" s="2" t="n">
        <v>1</v>
      </c>
      <c r="H147" s="2" t="n">
        <v>3</v>
      </c>
      <c r="I147" s="2" t="n">
        <v>3</v>
      </c>
      <c r="J147" s="2" t="n">
        <v>2</v>
      </c>
      <c r="K147" s="4" t="n">
        <v>6</v>
      </c>
      <c r="L147" s="4" t="n">
        <v>3</v>
      </c>
      <c r="M147" s="11" t="n">
        <f aca="false">L147-K147</f>
        <v>-3</v>
      </c>
      <c r="N147" s="1" t="n">
        <v>165</v>
      </c>
      <c r="O147" s="1" t="n">
        <v>185</v>
      </c>
      <c r="P147" s="2" t="n">
        <f aca="false">O147-N147</f>
        <v>20</v>
      </c>
      <c r="Q147" s="4" t="n">
        <v>27.5</v>
      </c>
      <c r="R147" s="4" t="n">
        <v>29.7</v>
      </c>
      <c r="S147" s="1" t="n">
        <f aca="false">R147-Q147</f>
        <v>2.2</v>
      </c>
    </row>
    <row r="148" s="1" customFormat="true" ht="15.5" hidden="false" customHeight="false" outlineLevel="0" collapsed="false">
      <c r="A148" s="1" t="n">
        <v>2</v>
      </c>
      <c r="B148" s="13" t="s">
        <v>166</v>
      </c>
      <c r="C148" s="2" t="n">
        <v>2</v>
      </c>
      <c r="D148" s="10" t="n">
        <v>14</v>
      </c>
      <c r="E148" s="2" t="n">
        <v>17.0655567117586</v>
      </c>
      <c r="F148" s="2" t="n">
        <v>2</v>
      </c>
      <c r="G148" s="2" t="n">
        <v>2</v>
      </c>
      <c r="H148" s="2" t="n">
        <v>3</v>
      </c>
      <c r="I148" s="2" t="n">
        <v>3</v>
      </c>
      <c r="J148" s="2" t="n">
        <v>2</v>
      </c>
      <c r="K148" s="4" t="n">
        <v>5</v>
      </c>
      <c r="L148" s="4" t="n">
        <v>7</v>
      </c>
      <c r="M148" s="11" t="n">
        <f aca="false">L148-K148</f>
        <v>2</v>
      </c>
      <c r="N148" s="1" t="n">
        <v>150</v>
      </c>
      <c r="O148" s="1" t="n">
        <v>155</v>
      </c>
      <c r="P148" s="2" t="n">
        <f aca="false">O148-N148</f>
        <v>5</v>
      </c>
      <c r="Q148" s="4" t="n">
        <v>21.7</v>
      </c>
      <c r="R148" s="4" t="n">
        <v>26</v>
      </c>
      <c r="S148" s="1" t="n">
        <f aca="false">R148-Q148</f>
        <v>4.3</v>
      </c>
    </row>
    <row r="149" s="1" customFormat="true" ht="15.5" hidden="false" customHeight="false" outlineLevel="0" collapsed="false">
      <c r="A149" s="1" t="n">
        <v>2</v>
      </c>
      <c r="B149" s="13" t="s">
        <v>167</v>
      </c>
      <c r="C149" s="2" t="n">
        <v>1</v>
      </c>
      <c r="D149" s="10" t="n">
        <v>14</v>
      </c>
      <c r="E149" s="2" t="n">
        <v>22.2309871275413</v>
      </c>
      <c r="F149" s="2" t="n">
        <v>2</v>
      </c>
      <c r="G149" s="2" t="n">
        <v>2</v>
      </c>
      <c r="H149" s="2" t="n">
        <v>3</v>
      </c>
      <c r="I149" s="2" t="n">
        <v>2</v>
      </c>
      <c r="J149" s="2" t="n">
        <v>1</v>
      </c>
      <c r="K149" s="4" t="n">
        <v>17</v>
      </c>
      <c r="L149" s="4" t="n">
        <v>7</v>
      </c>
      <c r="M149" s="11" t="n">
        <f aca="false">L149-K149</f>
        <v>-10</v>
      </c>
      <c r="N149" s="1" t="n">
        <v>188</v>
      </c>
      <c r="O149" s="1" t="n">
        <v>225</v>
      </c>
      <c r="P149" s="2" t="n">
        <f aca="false">O149-N149</f>
        <v>37</v>
      </c>
      <c r="Q149" s="4" t="n">
        <v>41.3</v>
      </c>
      <c r="R149" s="4" t="n">
        <v>45.5</v>
      </c>
      <c r="S149" s="1" t="n">
        <f aca="false">R149-Q149</f>
        <v>4.2</v>
      </c>
    </row>
    <row r="150" s="1" customFormat="true" ht="15.5" hidden="false" customHeight="false" outlineLevel="0" collapsed="false">
      <c r="A150" s="1" t="n">
        <v>2</v>
      </c>
      <c r="B150" s="13" t="s">
        <v>168</v>
      </c>
      <c r="C150" s="2" t="n">
        <v>2</v>
      </c>
      <c r="D150" s="10" t="n">
        <v>14</v>
      </c>
      <c r="E150" s="2" t="n">
        <v>22.0317256849864</v>
      </c>
      <c r="F150" s="2" t="n">
        <v>2</v>
      </c>
      <c r="G150" s="2" t="n">
        <v>2</v>
      </c>
      <c r="H150" s="2" t="n">
        <v>2</v>
      </c>
      <c r="I150" s="2" t="n">
        <v>3</v>
      </c>
      <c r="J150" s="2" t="n">
        <v>1</v>
      </c>
      <c r="K150" s="4" t="n">
        <v>9</v>
      </c>
      <c r="L150" s="4" t="n">
        <v>8</v>
      </c>
      <c r="M150" s="11" t="n">
        <f aca="false">L150-K150</f>
        <v>-1</v>
      </c>
      <c r="N150" s="1" t="n">
        <v>155</v>
      </c>
      <c r="O150" s="1" t="n">
        <v>168</v>
      </c>
      <c r="P150" s="2" t="n">
        <f aca="false">O150-N150</f>
        <v>13</v>
      </c>
      <c r="Q150" s="4" t="n">
        <v>24.7</v>
      </c>
      <c r="R150" s="4" t="n">
        <v>26</v>
      </c>
      <c r="S150" s="1" t="n">
        <f aca="false">R150-Q150</f>
        <v>1.3</v>
      </c>
    </row>
    <row r="151" s="1" customFormat="true" ht="15.5" hidden="false" customHeight="false" outlineLevel="0" collapsed="false">
      <c r="A151" s="1" t="n">
        <v>2</v>
      </c>
      <c r="B151" s="13" t="s">
        <v>169</v>
      </c>
      <c r="C151" s="2" t="n">
        <v>1</v>
      </c>
      <c r="D151" s="10" t="n">
        <v>14</v>
      </c>
      <c r="E151" s="2" t="n">
        <v>16.7572928422421</v>
      </c>
      <c r="F151" s="2" t="n">
        <v>2</v>
      </c>
      <c r="G151" s="2" t="n">
        <v>1</v>
      </c>
      <c r="H151" s="2" t="n">
        <v>3</v>
      </c>
      <c r="I151" s="2" t="n">
        <v>3</v>
      </c>
      <c r="J151" s="2" t="n">
        <v>2</v>
      </c>
      <c r="K151" s="4" t="n">
        <v>41</v>
      </c>
      <c r="L151" s="4" t="n">
        <v>31</v>
      </c>
      <c r="M151" s="11" t="n">
        <f aca="false">L151-K151</f>
        <v>-10</v>
      </c>
      <c r="N151" s="1" t="n">
        <v>160</v>
      </c>
      <c r="O151" s="1" t="n">
        <v>188</v>
      </c>
      <c r="P151" s="2" t="n">
        <f aca="false">O151-N151</f>
        <v>28</v>
      </c>
      <c r="Q151" s="4" t="n">
        <v>29.6</v>
      </c>
      <c r="R151" s="4" t="n">
        <v>31.7</v>
      </c>
      <c r="S151" s="1" t="n">
        <f aca="false">R151-Q151</f>
        <v>2.1</v>
      </c>
    </row>
    <row r="152" s="1" customFormat="true" ht="15.5" hidden="false" customHeight="false" outlineLevel="0" collapsed="false">
      <c r="A152" s="1" t="n">
        <v>2</v>
      </c>
      <c r="B152" s="13" t="s">
        <v>170</v>
      </c>
      <c r="C152" s="2" t="n">
        <v>1</v>
      </c>
      <c r="D152" s="10" t="n">
        <v>14</v>
      </c>
      <c r="E152" s="2" t="n">
        <v>31.5115016981198</v>
      </c>
      <c r="F152" s="2" t="n">
        <v>1</v>
      </c>
      <c r="G152" s="2" t="n">
        <v>1</v>
      </c>
      <c r="H152" s="2" t="n">
        <v>6</v>
      </c>
      <c r="I152" s="2" t="n">
        <v>6</v>
      </c>
      <c r="J152" s="2" t="n">
        <v>1</v>
      </c>
      <c r="K152" s="4" t="n">
        <v>18</v>
      </c>
      <c r="L152" s="4" t="n">
        <v>16</v>
      </c>
      <c r="M152" s="11" t="n">
        <f aca="false">L152-K152</f>
        <v>-2</v>
      </c>
      <c r="N152" s="1" t="n">
        <v>153</v>
      </c>
      <c r="O152" s="1" t="n">
        <v>160</v>
      </c>
      <c r="P152" s="2" t="n">
        <f aca="false">O152-N152</f>
        <v>7</v>
      </c>
      <c r="Q152" s="4" t="n">
        <v>36.7</v>
      </c>
      <c r="R152" s="4" t="n">
        <v>41</v>
      </c>
      <c r="S152" s="1" t="n">
        <f aca="false">R152-Q152</f>
        <v>4.3</v>
      </c>
    </row>
    <row r="153" s="1" customFormat="true" ht="15.5" hidden="false" customHeight="false" outlineLevel="0" collapsed="false">
      <c r="A153" s="1" t="n">
        <v>2</v>
      </c>
      <c r="B153" s="13" t="s">
        <v>171</v>
      </c>
      <c r="C153" s="2" t="n">
        <v>2</v>
      </c>
      <c r="D153" s="10" t="n">
        <v>14</v>
      </c>
      <c r="E153" s="2" t="n">
        <v>26.6389177939646</v>
      </c>
      <c r="F153" s="2" t="n">
        <v>2</v>
      </c>
      <c r="G153" s="2" t="n">
        <v>2</v>
      </c>
      <c r="H153" s="2" t="n">
        <v>3</v>
      </c>
      <c r="I153" s="2" t="n">
        <v>3</v>
      </c>
      <c r="J153" s="2" t="n">
        <v>1</v>
      </c>
      <c r="K153" s="4" t="n">
        <v>14</v>
      </c>
      <c r="L153" s="4" t="n">
        <v>15</v>
      </c>
      <c r="M153" s="11" t="n">
        <f aca="false">L153-K153</f>
        <v>1</v>
      </c>
      <c r="N153" s="1" t="n">
        <v>145</v>
      </c>
      <c r="O153" s="1" t="n">
        <v>150</v>
      </c>
      <c r="P153" s="2" t="n">
        <f aca="false">O153-N153</f>
        <v>5</v>
      </c>
      <c r="Q153" s="4" t="n">
        <v>23.8</v>
      </c>
      <c r="R153" s="4" t="n">
        <v>27</v>
      </c>
      <c r="S153" s="1" t="n">
        <f aca="false">R153-Q153</f>
        <v>3.2</v>
      </c>
    </row>
    <row r="154" s="1" customFormat="true" ht="15.5" hidden="false" customHeight="false" outlineLevel="0" collapsed="false">
      <c r="A154" s="1" t="n">
        <v>2</v>
      </c>
      <c r="B154" s="13" t="s">
        <v>172</v>
      </c>
      <c r="C154" s="2" t="n">
        <v>1</v>
      </c>
      <c r="D154" s="10" t="n">
        <v>15</v>
      </c>
      <c r="E154" s="2" t="n">
        <v>17.7832495468691</v>
      </c>
      <c r="F154" s="2" t="n">
        <v>2</v>
      </c>
      <c r="G154" s="2" t="n">
        <v>2</v>
      </c>
      <c r="H154" s="2" t="n">
        <v>3</v>
      </c>
      <c r="I154" s="2" t="n">
        <v>4</v>
      </c>
      <c r="J154" s="2" t="n">
        <v>2</v>
      </c>
      <c r="K154" s="4" t="n">
        <v>9</v>
      </c>
      <c r="L154" s="4" t="n">
        <v>0</v>
      </c>
      <c r="M154" s="11" t="n">
        <f aca="false">L154-K154</f>
        <v>-9</v>
      </c>
      <c r="N154" s="1" t="n">
        <v>205</v>
      </c>
      <c r="O154" s="1" t="n">
        <v>238</v>
      </c>
      <c r="P154" s="2" t="n">
        <f aca="false">O154-N154</f>
        <v>33</v>
      </c>
      <c r="Q154" s="4" t="n">
        <v>43.3</v>
      </c>
      <c r="R154" s="4" t="n">
        <v>48.8</v>
      </c>
      <c r="S154" s="1" t="n">
        <f aca="false">R154-Q154</f>
        <v>5.5</v>
      </c>
    </row>
    <row r="155" s="1" customFormat="true" ht="15.5" hidden="false" customHeight="false" outlineLevel="0" collapsed="false">
      <c r="A155" s="1" t="n">
        <v>2</v>
      </c>
      <c r="B155" s="13" t="s">
        <v>173</v>
      </c>
      <c r="C155" s="2" t="n">
        <v>2</v>
      </c>
      <c r="D155" s="10" t="n">
        <v>14</v>
      </c>
      <c r="E155" s="2" t="n">
        <v>21.192742415229</v>
      </c>
      <c r="F155" s="2" t="n">
        <v>1</v>
      </c>
      <c r="G155" s="2" t="n">
        <v>2</v>
      </c>
      <c r="H155" s="2" t="n">
        <v>4</v>
      </c>
      <c r="I155" s="2" t="n">
        <v>4</v>
      </c>
      <c r="J155" s="2" t="n">
        <v>2</v>
      </c>
      <c r="K155" s="4" t="n">
        <v>15</v>
      </c>
      <c r="L155" s="4" t="n">
        <v>13</v>
      </c>
      <c r="M155" s="11" t="n">
        <f aca="false">L155-K155</f>
        <v>-2</v>
      </c>
      <c r="N155" s="1" t="n">
        <v>134</v>
      </c>
      <c r="O155" s="1" t="n">
        <v>143</v>
      </c>
      <c r="P155" s="2" t="n">
        <f aca="false">O155-N155</f>
        <v>9</v>
      </c>
      <c r="Q155" s="4" t="n">
        <v>31.2</v>
      </c>
      <c r="R155" s="4" t="n">
        <v>33</v>
      </c>
      <c r="S155" s="1" t="n">
        <f aca="false">R155-Q155</f>
        <v>1.8</v>
      </c>
    </row>
    <row r="156" s="1" customFormat="true" ht="15.5" hidden="false" customHeight="false" outlineLevel="0" collapsed="false">
      <c r="A156" s="1" t="n">
        <v>2</v>
      </c>
      <c r="B156" s="13" t="s">
        <v>174</v>
      </c>
      <c r="C156" s="2" t="n">
        <v>2</v>
      </c>
      <c r="D156" s="10" t="n">
        <v>15</v>
      </c>
      <c r="E156" s="2" t="n">
        <v>18.4202447261085</v>
      </c>
      <c r="F156" s="2" t="n">
        <v>2</v>
      </c>
      <c r="G156" s="2" t="n">
        <v>2</v>
      </c>
      <c r="H156" s="2" t="n">
        <v>3</v>
      </c>
      <c r="I156" s="2" t="n">
        <v>3</v>
      </c>
      <c r="J156" s="2" t="n">
        <v>2</v>
      </c>
      <c r="K156" s="4" t="n">
        <v>10</v>
      </c>
      <c r="L156" s="4" t="n">
        <v>9</v>
      </c>
      <c r="M156" s="11" t="n">
        <f aca="false">L156-K156</f>
        <v>-1</v>
      </c>
      <c r="N156" s="1" t="n">
        <v>132</v>
      </c>
      <c r="O156" s="1" t="n">
        <v>147</v>
      </c>
      <c r="P156" s="2" t="n">
        <f aca="false">O156-N156</f>
        <v>15</v>
      </c>
      <c r="Q156" s="4" t="n">
        <v>18.9</v>
      </c>
      <c r="R156" s="4" t="n">
        <v>24</v>
      </c>
      <c r="S156" s="1" t="n">
        <f aca="false">R156-Q156</f>
        <v>5.1</v>
      </c>
    </row>
    <row r="157" s="1" customFormat="true" ht="15.5" hidden="false" customHeight="false" outlineLevel="0" collapsed="false">
      <c r="A157" s="1" t="n">
        <v>2</v>
      </c>
      <c r="B157" s="13" t="s">
        <v>175</v>
      </c>
      <c r="C157" s="2" t="n">
        <v>1</v>
      </c>
      <c r="D157" s="10" t="n">
        <v>14</v>
      </c>
      <c r="E157" s="2" t="n">
        <v>27.6600959350163</v>
      </c>
      <c r="F157" s="2" t="n">
        <v>2</v>
      </c>
      <c r="G157" s="2" t="n">
        <v>2</v>
      </c>
      <c r="H157" s="2" t="n">
        <v>4</v>
      </c>
      <c r="I157" s="2" t="n">
        <v>4</v>
      </c>
      <c r="J157" s="2" t="n">
        <v>1</v>
      </c>
      <c r="K157" s="4" t="n">
        <v>15</v>
      </c>
      <c r="L157" s="4" t="n">
        <v>11</v>
      </c>
      <c r="M157" s="11" t="n">
        <f aca="false">L157-K157</f>
        <v>-4</v>
      </c>
      <c r="N157" s="1" t="n">
        <v>218</v>
      </c>
      <c r="O157" s="1" t="n">
        <v>223</v>
      </c>
      <c r="P157" s="2" t="n">
        <f aca="false">O157-N157</f>
        <v>5</v>
      </c>
      <c r="Q157" s="4" t="n">
        <v>52.3</v>
      </c>
      <c r="R157" s="4" t="n">
        <v>55.2</v>
      </c>
      <c r="S157" s="1" t="n">
        <f aca="false">R157-Q157</f>
        <v>2.90000000000001</v>
      </c>
    </row>
    <row r="158" s="1" customFormat="true" ht="15.5" hidden="false" customHeight="false" outlineLevel="0" collapsed="false">
      <c r="A158" s="1" t="n">
        <v>2</v>
      </c>
      <c r="B158" s="13" t="s">
        <v>176</v>
      </c>
      <c r="C158" s="2" t="n">
        <v>1</v>
      </c>
      <c r="D158" s="10" t="n">
        <v>15</v>
      </c>
      <c r="E158" s="2" t="n">
        <v>20.4491374182035</v>
      </c>
      <c r="F158" s="2" t="n">
        <v>2</v>
      </c>
      <c r="G158" s="2" t="n">
        <v>2</v>
      </c>
      <c r="H158" s="2" t="n">
        <v>3</v>
      </c>
      <c r="I158" s="2" t="n">
        <v>3</v>
      </c>
      <c r="J158" s="2" t="n">
        <v>3</v>
      </c>
      <c r="K158" s="4" t="n">
        <v>16</v>
      </c>
      <c r="L158" s="4" t="n">
        <v>13</v>
      </c>
      <c r="M158" s="11" t="n">
        <f aca="false">L158-K158</f>
        <v>-3</v>
      </c>
      <c r="N158" s="1" t="n">
        <v>185</v>
      </c>
      <c r="O158" s="1" t="n">
        <v>195</v>
      </c>
      <c r="P158" s="2" t="n">
        <f aca="false">O158-N158</f>
        <v>10</v>
      </c>
      <c r="Q158" s="4" t="n">
        <v>34.9</v>
      </c>
      <c r="R158" s="4" t="n">
        <v>32.7</v>
      </c>
      <c r="S158" s="1" t="n">
        <f aca="false">R158-Q158</f>
        <v>-2.2</v>
      </c>
    </row>
    <row r="159" s="1" customFormat="true" ht="15.5" hidden="false" customHeight="false" outlineLevel="0" collapsed="false">
      <c r="A159" s="1" t="n">
        <v>2</v>
      </c>
      <c r="B159" s="13" t="s">
        <v>177</v>
      </c>
      <c r="C159" s="2" t="n">
        <v>1</v>
      </c>
      <c r="D159" s="10" t="n">
        <v>14</v>
      </c>
      <c r="E159" s="2" t="n">
        <v>18.2563187147552</v>
      </c>
      <c r="F159" s="2" t="n">
        <v>2</v>
      </c>
      <c r="G159" s="2" t="n">
        <v>2</v>
      </c>
      <c r="H159" s="2" t="n">
        <v>3</v>
      </c>
      <c r="I159" s="2" t="n">
        <v>3</v>
      </c>
      <c r="J159" s="2" t="n">
        <v>1</v>
      </c>
      <c r="K159" s="4" t="n">
        <v>21</v>
      </c>
      <c r="L159" s="4" t="n">
        <v>12</v>
      </c>
      <c r="M159" s="11" t="n">
        <f aca="false">L159-K159</f>
        <v>-9</v>
      </c>
      <c r="N159" s="1" t="n">
        <v>186</v>
      </c>
      <c r="O159" s="1" t="n">
        <v>205</v>
      </c>
      <c r="P159" s="2" t="n">
        <f aca="false">O159-N159</f>
        <v>19</v>
      </c>
      <c r="Q159" s="4" t="n">
        <v>37.7</v>
      </c>
      <c r="R159" s="4" t="n">
        <v>37.3</v>
      </c>
      <c r="S159" s="1" t="n">
        <f aca="false">R159-Q159</f>
        <v>-0.400000000000006</v>
      </c>
    </row>
    <row r="160" s="1" customFormat="true" ht="15.5" hidden="false" customHeight="false" outlineLevel="0" collapsed="false">
      <c r="A160" s="1" t="n">
        <v>2</v>
      </c>
      <c r="B160" s="13" t="s">
        <v>178</v>
      </c>
      <c r="C160" s="2" t="n">
        <v>2</v>
      </c>
      <c r="D160" s="10" t="n">
        <v>14</v>
      </c>
      <c r="E160" s="2" t="n">
        <v>18.2898948331047</v>
      </c>
      <c r="F160" s="2" t="n">
        <v>2</v>
      </c>
      <c r="G160" s="2" t="n">
        <v>1</v>
      </c>
      <c r="H160" s="2" t="n">
        <v>3</v>
      </c>
      <c r="I160" s="2" t="n">
        <v>3</v>
      </c>
      <c r="J160" s="2" t="n">
        <v>1</v>
      </c>
      <c r="K160" s="4" t="n">
        <v>9</v>
      </c>
      <c r="L160" s="4" t="n">
        <v>12</v>
      </c>
      <c r="M160" s="11" t="n">
        <f aca="false">L160-K160</f>
        <v>3</v>
      </c>
      <c r="N160" s="1" t="n">
        <v>148</v>
      </c>
      <c r="O160" s="1" t="n">
        <v>159</v>
      </c>
      <c r="P160" s="2" t="n">
        <f aca="false">O160-N160</f>
        <v>11</v>
      </c>
      <c r="Q160" s="4" t="n">
        <v>24.1</v>
      </c>
      <c r="R160" s="4" t="n">
        <v>26.5</v>
      </c>
      <c r="S160" s="1" t="n">
        <f aca="false">R160-Q160</f>
        <v>2.4</v>
      </c>
    </row>
    <row r="161" s="1" customFormat="true" ht="15.5" hidden="false" customHeight="false" outlineLevel="0" collapsed="false">
      <c r="A161" s="1" t="n">
        <v>2</v>
      </c>
      <c r="B161" s="13" t="s">
        <v>179</v>
      </c>
      <c r="C161" s="2" t="n">
        <v>1</v>
      </c>
      <c r="D161" s="10" t="n">
        <v>14</v>
      </c>
      <c r="E161" s="2" t="n">
        <v>17.5146311247811</v>
      </c>
      <c r="F161" s="2" t="n">
        <v>2</v>
      </c>
      <c r="G161" s="2" t="n">
        <v>2</v>
      </c>
      <c r="H161" s="2" t="n">
        <v>3</v>
      </c>
      <c r="I161" s="2" t="n">
        <v>3</v>
      </c>
      <c r="J161" s="2" t="n">
        <v>2</v>
      </c>
      <c r="K161" s="4" t="n">
        <v>10</v>
      </c>
      <c r="L161" s="4" t="n">
        <v>12</v>
      </c>
      <c r="M161" s="11" t="n">
        <f aca="false">L161-K161</f>
        <v>2</v>
      </c>
      <c r="N161" s="1" t="n">
        <v>207</v>
      </c>
      <c r="O161" s="1" t="n">
        <v>218</v>
      </c>
      <c r="P161" s="2" t="n">
        <f aca="false">O161-N161</f>
        <v>11</v>
      </c>
      <c r="Q161" s="4" t="n">
        <v>23.4</v>
      </c>
      <c r="R161" s="4" t="n">
        <v>23.5</v>
      </c>
      <c r="S161" s="1" t="n">
        <f aca="false">R161-Q161</f>
        <v>0.100000000000001</v>
      </c>
    </row>
    <row r="162" s="1" customFormat="true" ht="15.5" hidden="false" customHeight="false" outlineLevel="0" collapsed="false">
      <c r="A162" s="1" t="n">
        <v>2</v>
      </c>
      <c r="B162" s="13" t="s">
        <v>180</v>
      </c>
      <c r="C162" s="2" t="n">
        <v>2</v>
      </c>
      <c r="D162" s="10" t="n">
        <v>14</v>
      </c>
      <c r="E162" s="2" t="n">
        <v>19.2276878705336</v>
      </c>
      <c r="F162" s="2" t="n">
        <v>2</v>
      </c>
      <c r="G162" s="2" t="n">
        <v>2</v>
      </c>
      <c r="H162" s="2" t="n">
        <v>3</v>
      </c>
      <c r="I162" s="2" t="n">
        <v>3</v>
      </c>
      <c r="J162" s="2" t="n">
        <v>2</v>
      </c>
      <c r="K162" s="4" t="n">
        <v>18</v>
      </c>
      <c r="L162" s="4" t="n">
        <v>17</v>
      </c>
      <c r="M162" s="11" t="n">
        <f aca="false">L162-K162</f>
        <v>-1</v>
      </c>
      <c r="N162" s="1" t="n">
        <v>135</v>
      </c>
      <c r="O162" s="1" t="n">
        <v>140</v>
      </c>
      <c r="P162" s="2" t="n">
        <f aca="false">O162-N162</f>
        <v>5</v>
      </c>
      <c r="Q162" s="4" t="n">
        <v>26</v>
      </c>
      <c r="R162" s="4" t="n">
        <v>25.4</v>
      </c>
      <c r="S162" s="1" t="n">
        <f aca="false">R162-Q162</f>
        <v>-0.600000000000001</v>
      </c>
    </row>
    <row r="163" s="1" customFormat="true" ht="15.5" hidden="false" customHeight="false" outlineLevel="0" collapsed="false">
      <c r="A163" s="1" t="n">
        <v>2</v>
      </c>
      <c r="B163" s="13" t="s">
        <v>181</v>
      </c>
      <c r="C163" s="2" t="n">
        <v>1</v>
      </c>
      <c r="D163" s="10" t="n">
        <v>14</v>
      </c>
      <c r="E163" s="2" t="n">
        <v>19.0519737844841</v>
      </c>
      <c r="F163" s="2" t="n">
        <v>2</v>
      </c>
      <c r="G163" s="2" t="n">
        <v>2</v>
      </c>
      <c r="H163" s="2" t="n">
        <v>4</v>
      </c>
      <c r="I163" s="2" t="n">
        <v>4</v>
      </c>
      <c r="J163" s="2" t="n">
        <v>2</v>
      </c>
      <c r="K163" s="4" t="n">
        <v>3</v>
      </c>
      <c r="L163" s="4" t="n">
        <v>0</v>
      </c>
      <c r="M163" s="11" t="n">
        <f aca="false">L163-K163</f>
        <v>-3</v>
      </c>
      <c r="N163" s="1" t="n">
        <v>190</v>
      </c>
      <c r="O163" s="1" t="n">
        <v>212</v>
      </c>
      <c r="P163" s="2" t="n">
        <f aca="false">O163-N163</f>
        <v>22</v>
      </c>
      <c r="Q163" s="4" t="n">
        <v>27.4</v>
      </c>
      <c r="R163" s="4" t="n">
        <v>33.6</v>
      </c>
      <c r="S163" s="1" t="n">
        <f aca="false">R163-Q163</f>
        <v>6.2</v>
      </c>
    </row>
    <row r="164" s="1" customFormat="true" ht="15.5" hidden="false" customHeight="false" outlineLevel="0" collapsed="false">
      <c r="A164" s="1" t="n">
        <v>2</v>
      </c>
      <c r="B164" s="13" t="s">
        <v>182</v>
      </c>
      <c r="C164" s="2" t="n">
        <v>1</v>
      </c>
      <c r="D164" s="10" t="n">
        <v>14</v>
      </c>
      <c r="E164" s="2" t="n">
        <v>19.7776986669831</v>
      </c>
      <c r="F164" s="2" t="n">
        <v>2</v>
      </c>
      <c r="G164" s="2" t="n">
        <v>2</v>
      </c>
      <c r="H164" s="2" t="n">
        <v>3</v>
      </c>
      <c r="I164" s="2" t="n">
        <v>1</v>
      </c>
      <c r="J164" s="2" t="n">
        <v>2</v>
      </c>
      <c r="K164" s="4" t="n">
        <v>9</v>
      </c>
      <c r="L164" s="4" t="n">
        <v>4</v>
      </c>
      <c r="M164" s="11" t="n">
        <f aca="false">L164-K164</f>
        <v>-5</v>
      </c>
      <c r="N164" s="1" t="n">
        <v>172</v>
      </c>
      <c r="O164" s="1" t="n">
        <v>185</v>
      </c>
      <c r="P164" s="2" t="n">
        <f aca="false">O164-N164</f>
        <v>13</v>
      </c>
      <c r="Q164" s="4" t="n">
        <v>25.1</v>
      </c>
      <c r="R164" s="4" t="n">
        <v>28.3</v>
      </c>
      <c r="S164" s="1" t="n">
        <f aca="false">R164-Q164</f>
        <v>3.2</v>
      </c>
    </row>
    <row r="165" s="1" customFormat="true" ht="15.5" hidden="false" customHeight="false" outlineLevel="0" collapsed="false">
      <c r="A165" s="1" t="n">
        <v>2</v>
      </c>
      <c r="B165" s="13" t="s">
        <v>183</v>
      </c>
      <c r="C165" s="2" t="n">
        <v>1</v>
      </c>
      <c r="D165" s="10" t="n">
        <v>14</v>
      </c>
      <c r="E165" s="2" t="n">
        <v>17.7154195011338</v>
      </c>
      <c r="F165" s="2" t="n">
        <v>2</v>
      </c>
      <c r="G165" s="2" t="n">
        <v>2</v>
      </c>
      <c r="H165" s="2" t="n">
        <v>3</v>
      </c>
      <c r="I165" s="2" t="n">
        <v>3</v>
      </c>
      <c r="J165" s="2" t="n">
        <v>2</v>
      </c>
      <c r="K165" s="4" t="n">
        <v>15</v>
      </c>
      <c r="L165" s="4" t="n">
        <v>6</v>
      </c>
      <c r="M165" s="11" t="n">
        <f aca="false">L165-K165</f>
        <v>-9</v>
      </c>
      <c r="N165" s="1" t="n">
        <v>187</v>
      </c>
      <c r="O165" s="1" t="n">
        <v>205</v>
      </c>
      <c r="P165" s="2" t="n">
        <f aca="false">O165-N165</f>
        <v>18</v>
      </c>
      <c r="Q165" s="4" t="n">
        <v>31.2</v>
      </c>
      <c r="R165" s="4" t="n">
        <v>30.4</v>
      </c>
      <c r="S165" s="1" t="n">
        <f aca="false">R165-Q165</f>
        <v>-0.800000000000001</v>
      </c>
    </row>
    <row r="166" s="1" customFormat="true" ht="15.5" hidden="false" customHeight="false" outlineLevel="0" collapsed="false">
      <c r="A166" s="1" t="n">
        <v>2</v>
      </c>
      <c r="B166" s="13" t="s">
        <v>184</v>
      </c>
      <c r="C166" s="2" t="n">
        <v>1</v>
      </c>
      <c r="D166" s="10" t="n">
        <v>14</v>
      </c>
      <c r="E166" s="2" t="n">
        <v>18.0172064321427</v>
      </c>
      <c r="F166" s="2" t="n">
        <v>2</v>
      </c>
      <c r="G166" s="2" t="n">
        <v>2</v>
      </c>
      <c r="H166" s="2" t="n">
        <v>4</v>
      </c>
      <c r="I166" s="2" t="n">
        <v>3</v>
      </c>
      <c r="J166" s="2" t="n">
        <v>3</v>
      </c>
      <c r="K166" s="4" t="n">
        <v>22</v>
      </c>
      <c r="L166" s="4" t="n">
        <v>13</v>
      </c>
      <c r="M166" s="11" t="n">
        <f aca="false">L166-K166</f>
        <v>-9</v>
      </c>
      <c r="N166" s="1" t="n">
        <v>178</v>
      </c>
      <c r="O166" s="1" t="n">
        <v>180</v>
      </c>
      <c r="P166" s="2" t="n">
        <f aca="false">O166-N166</f>
        <v>2</v>
      </c>
      <c r="Q166" s="4" t="n">
        <v>20.4</v>
      </c>
      <c r="R166" s="4" t="n">
        <v>22.2</v>
      </c>
      <c r="S166" s="1" t="n">
        <f aca="false">R166-Q166</f>
        <v>1.8</v>
      </c>
    </row>
    <row r="167" s="1" customFormat="true" ht="15.5" hidden="false" customHeight="false" outlineLevel="0" collapsed="false">
      <c r="A167" s="1" t="n">
        <v>2</v>
      </c>
      <c r="B167" s="13" t="s">
        <v>185</v>
      </c>
      <c r="C167" s="2" t="n">
        <v>1</v>
      </c>
      <c r="D167" s="10" t="n">
        <v>14</v>
      </c>
      <c r="E167" s="2" t="n">
        <v>17.5146311247811</v>
      </c>
      <c r="F167" s="2" t="n">
        <v>2</v>
      </c>
      <c r="G167" s="2" t="n">
        <v>2</v>
      </c>
      <c r="H167" s="2" t="n">
        <v>3</v>
      </c>
      <c r="I167" s="2" t="n">
        <v>3</v>
      </c>
      <c r="J167" s="2" t="n">
        <v>2</v>
      </c>
      <c r="K167" s="4" t="n">
        <v>6</v>
      </c>
      <c r="L167" s="4" t="n">
        <v>0</v>
      </c>
      <c r="M167" s="11" t="n">
        <f aca="false">L167-K167</f>
        <v>-6</v>
      </c>
      <c r="N167" s="1" t="n">
        <v>180</v>
      </c>
      <c r="O167" s="1" t="n">
        <v>185</v>
      </c>
      <c r="P167" s="2" t="n">
        <f aca="false">O167-N167</f>
        <v>5</v>
      </c>
      <c r="Q167" s="4" t="n">
        <v>22.3</v>
      </c>
      <c r="R167" s="4" t="n">
        <v>25.2</v>
      </c>
      <c r="S167" s="1" t="n">
        <f aca="false">R167-Q167</f>
        <v>2.9</v>
      </c>
    </row>
    <row r="168" s="1" customFormat="true" ht="15.5" hidden="false" customHeight="false" outlineLevel="0" collapsed="false">
      <c r="A168" s="1" t="n">
        <v>2</v>
      </c>
      <c r="B168" s="13" t="s">
        <v>186</v>
      </c>
      <c r="C168" s="2" t="n">
        <v>1</v>
      </c>
      <c r="D168" s="10" t="n">
        <v>14</v>
      </c>
      <c r="E168" s="2" t="n">
        <v>18.8267934998018</v>
      </c>
      <c r="F168" s="2" t="n">
        <v>1</v>
      </c>
      <c r="G168" s="2" t="n">
        <v>2</v>
      </c>
      <c r="H168" s="2" t="n">
        <v>3</v>
      </c>
      <c r="I168" s="2" t="n">
        <v>3</v>
      </c>
      <c r="J168" s="2" t="n">
        <v>2</v>
      </c>
      <c r="K168" s="4" t="n">
        <v>14</v>
      </c>
      <c r="L168" s="4" t="n">
        <v>17</v>
      </c>
      <c r="M168" s="11" t="n">
        <f aca="false">L168-K168</f>
        <v>3</v>
      </c>
      <c r="N168" s="1" t="n">
        <v>185</v>
      </c>
      <c r="O168" s="1" t="n">
        <v>200</v>
      </c>
      <c r="P168" s="2" t="n">
        <f aca="false">O168-N168</f>
        <v>15</v>
      </c>
      <c r="Q168" s="4" t="n">
        <v>29.5</v>
      </c>
      <c r="R168" s="4" t="n">
        <v>32.4</v>
      </c>
      <c r="S168" s="1" t="n">
        <f aca="false">R168-Q168</f>
        <v>2.9</v>
      </c>
    </row>
    <row r="169" s="1" customFormat="true" ht="15.5" hidden="false" customHeight="false" outlineLevel="0" collapsed="false">
      <c r="A169" s="1" t="n">
        <v>2</v>
      </c>
      <c r="B169" s="13" t="s">
        <v>187</v>
      </c>
      <c r="C169" s="2" t="n">
        <v>2</v>
      </c>
      <c r="D169" s="10" t="n">
        <v>14</v>
      </c>
      <c r="E169" s="2" t="n">
        <v>17.0874449997864</v>
      </c>
      <c r="F169" s="2" t="n">
        <v>2</v>
      </c>
      <c r="G169" s="2" t="n">
        <v>1</v>
      </c>
      <c r="H169" s="2" t="n">
        <v>3</v>
      </c>
      <c r="I169" s="2" t="n">
        <v>3</v>
      </c>
      <c r="J169" s="2" t="n">
        <v>3</v>
      </c>
      <c r="K169" s="4" t="n">
        <v>9</v>
      </c>
      <c r="L169" s="4" t="n">
        <v>6</v>
      </c>
      <c r="M169" s="11" t="n">
        <f aca="false">L169-K169</f>
        <v>-3</v>
      </c>
      <c r="N169" s="1" t="n">
        <v>135</v>
      </c>
      <c r="O169" s="1" t="n">
        <v>145</v>
      </c>
      <c r="P169" s="2" t="n">
        <f aca="false">O169-N169</f>
        <v>10</v>
      </c>
      <c r="Q169" s="4" t="n">
        <v>18.3</v>
      </c>
      <c r="R169" s="4" t="n">
        <v>19.2</v>
      </c>
      <c r="S169" s="1" t="n">
        <f aca="false">R169-Q169</f>
        <v>0.899999999999999</v>
      </c>
    </row>
    <row r="170" s="1" customFormat="true" ht="15.5" hidden="false" customHeight="false" outlineLevel="0" collapsed="false">
      <c r="A170" s="1" t="n">
        <v>2</v>
      </c>
      <c r="B170" s="13" t="s">
        <v>188</v>
      </c>
      <c r="C170" s="2" t="n">
        <v>1</v>
      </c>
      <c r="D170" s="10" t="n">
        <v>14</v>
      </c>
      <c r="E170" s="2" t="n">
        <v>30.5858119284667</v>
      </c>
      <c r="F170" s="2" t="n">
        <v>1</v>
      </c>
      <c r="G170" s="2" t="n">
        <v>2</v>
      </c>
      <c r="H170" s="2" t="n">
        <v>6</v>
      </c>
      <c r="I170" s="2" t="n">
        <v>6</v>
      </c>
      <c r="J170" s="2" t="n">
        <v>1</v>
      </c>
      <c r="K170" s="4" t="n">
        <v>0</v>
      </c>
      <c r="L170" s="4" t="n">
        <v>3</v>
      </c>
      <c r="M170" s="11" t="n">
        <f aca="false">L170-K170</f>
        <v>3</v>
      </c>
      <c r="N170" s="1" t="n">
        <v>145</v>
      </c>
      <c r="O170" s="1" t="n">
        <v>155</v>
      </c>
      <c r="P170" s="2" t="n">
        <f aca="false">O170-N170</f>
        <v>10</v>
      </c>
      <c r="Q170" s="4" t="n">
        <v>33.6</v>
      </c>
      <c r="R170" s="4" t="n">
        <v>36.2</v>
      </c>
      <c r="S170" s="1" t="n">
        <f aca="false">R170-Q170</f>
        <v>2.6</v>
      </c>
    </row>
    <row r="171" s="1" customFormat="true" ht="15.5" hidden="false" customHeight="false" outlineLevel="0" collapsed="false">
      <c r="A171" s="1" t="n">
        <v>2</v>
      </c>
      <c r="B171" s="13" t="s">
        <v>189</v>
      </c>
      <c r="C171" s="2" t="n">
        <v>1</v>
      </c>
      <c r="D171" s="10" t="n">
        <v>14</v>
      </c>
      <c r="E171" s="2" t="n">
        <v>16.8962350780533</v>
      </c>
      <c r="F171" s="2" t="n">
        <v>2</v>
      </c>
      <c r="G171" s="2" t="n">
        <v>2</v>
      </c>
      <c r="H171" s="2" t="n">
        <v>3</v>
      </c>
      <c r="I171" s="2" t="n">
        <v>3</v>
      </c>
      <c r="J171" s="2" t="n">
        <v>1</v>
      </c>
      <c r="K171" s="4" t="n">
        <v>16</v>
      </c>
      <c r="L171" s="4" t="n">
        <v>8</v>
      </c>
      <c r="M171" s="11" t="n">
        <f aca="false">L171-K171</f>
        <v>-8</v>
      </c>
      <c r="N171" s="1" t="n">
        <v>188</v>
      </c>
      <c r="O171" s="1" t="n">
        <v>210</v>
      </c>
      <c r="P171" s="2" t="n">
        <f aca="false">O171-N171</f>
        <v>22</v>
      </c>
      <c r="Q171" s="4" t="n">
        <v>25.9</v>
      </c>
      <c r="R171" s="4" t="n">
        <v>30.3</v>
      </c>
      <c r="S171" s="1" t="n">
        <f aca="false">R171-Q171</f>
        <v>4.4</v>
      </c>
    </row>
    <row r="172" s="1" customFormat="true" ht="15.5" hidden="false" customHeight="false" outlineLevel="0" collapsed="false">
      <c r="A172" s="1" t="n">
        <v>2</v>
      </c>
      <c r="B172" s="13" t="s">
        <v>190</v>
      </c>
      <c r="C172" s="2" t="n">
        <v>1</v>
      </c>
      <c r="D172" s="10" t="n">
        <v>14</v>
      </c>
      <c r="E172" s="2" t="n">
        <v>18.2857142857143</v>
      </c>
      <c r="F172" s="2" t="n">
        <v>2</v>
      </c>
      <c r="G172" s="2" t="n">
        <v>2</v>
      </c>
      <c r="H172" s="2" t="n">
        <v>3</v>
      </c>
      <c r="I172" s="2" t="n">
        <v>3</v>
      </c>
      <c r="J172" s="2" t="n">
        <v>1</v>
      </c>
      <c r="K172" s="4" t="n">
        <v>20</v>
      </c>
      <c r="L172" s="4" t="n">
        <v>13</v>
      </c>
      <c r="M172" s="11" t="n">
        <f aca="false">L172-K172</f>
        <v>-7</v>
      </c>
      <c r="N172" s="1" t="n">
        <v>228</v>
      </c>
      <c r="O172" s="1" t="n">
        <v>231</v>
      </c>
      <c r="P172" s="2" t="n">
        <f aca="false">O172-N172</f>
        <v>3</v>
      </c>
      <c r="Q172" s="4" t="n">
        <v>41.5</v>
      </c>
      <c r="R172" s="4" t="n">
        <v>45.1</v>
      </c>
      <c r="S172" s="1" t="n">
        <f aca="false">R172-Q172</f>
        <v>3.6</v>
      </c>
    </row>
    <row r="173" s="1" customFormat="true" ht="15.5" hidden="false" customHeight="false" outlineLevel="0" collapsed="false">
      <c r="A173" s="1" t="n">
        <v>2</v>
      </c>
      <c r="B173" s="13" t="s">
        <v>191</v>
      </c>
      <c r="C173" s="2" t="n">
        <v>1</v>
      </c>
      <c r="D173" s="10" t="n">
        <v>13</v>
      </c>
      <c r="E173" s="2" t="n">
        <v>17.4817898022893</v>
      </c>
      <c r="F173" s="2" t="n">
        <v>2</v>
      </c>
      <c r="G173" s="2" t="n">
        <v>2</v>
      </c>
      <c r="H173" s="2" t="n">
        <v>3</v>
      </c>
      <c r="I173" s="2" t="n">
        <v>4</v>
      </c>
      <c r="J173" s="2" t="n">
        <v>1</v>
      </c>
      <c r="K173" s="4" t="n">
        <v>13</v>
      </c>
      <c r="L173" s="4" t="n">
        <v>11</v>
      </c>
      <c r="M173" s="11" t="n">
        <f aca="false">L173-K173</f>
        <v>-2</v>
      </c>
      <c r="N173" s="1" t="n">
        <v>165</v>
      </c>
      <c r="O173" s="1" t="n">
        <v>170</v>
      </c>
      <c r="P173" s="2" t="n">
        <f aca="false">O173-N173</f>
        <v>5</v>
      </c>
      <c r="Q173" s="4" t="n">
        <v>21.2</v>
      </c>
      <c r="R173" s="4" t="n">
        <v>22.7</v>
      </c>
      <c r="S173" s="1" t="n">
        <f aca="false">R173-Q173</f>
        <v>1.5</v>
      </c>
    </row>
    <row r="174" s="1" customFormat="true" ht="15.5" hidden="false" customHeight="false" outlineLevel="0" collapsed="false">
      <c r="A174" s="1" t="n">
        <v>2</v>
      </c>
      <c r="B174" s="13" t="s">
        <v>192</v>
      </c>
      <c r="C174" s="2" t="n">
        <v>1</v>
      </c>
      <c r="D174" s="10" t="n">
        <v>14</v>
      </c>
      <c r="E174" s="2" t="n">
        <v>20.703125</v>
      </c>
      <c r="F174" s="2" t="n">
        <v>2</v>
      </c>
      <c r="G174" s="2" t="n">
        <v>2</v>
      </c>
      <c r="H174" s="2" t="n">
        <v>3</v>
      </c>
      <c r="I174" s="2" t="n">
        <v>2</v>
      </c>
      <c r="J174" s="2" t="n">
        <v>2</v>
      </c>
      <c r="K174" s="4" t="n">
        <v>9</v>
      </c>
      <c r="L174" s="4" t="n">
        <v>5</v>
      </c>
      <c r="M174" s="11" t="n">
        <f aca="false">L174-K174</f>
        <v>-4</v>
      </c>
      <c r="N174" s="1" t="n">
        <v>145</v>
      </c>
      <c r="O174" s="1" t="n">
        <v>170</v>
      </c>
      <c r="P174" s="2" t="n">
        <f aca="false">O174-N174</f>
        <v>25</v>
      </c>
      <c r="Q174" s="4" t="n">
        <v>35</v>
      </c>
      <c r="R174" s="4" t="n">
        <v>38.8</v>
      </c>
      <c r="S174" s="1" t="n">
        <f aca="false">R174-Q174</f>
        <v>3.8</v>
      </c>
    </row>
    <row r="175" s="1" customFormat="true" ht="15.5" hidden="false" customHeight="false" outlineLevel="0" collapsed="false">
      <c r="A175" s="1" t="n">
        <v>2</v>
      </c>
      <c r="B175" s="13" t="s">
        <v>193</v>
      </c>
      <c r="C175" s="2" t="n">
        <v>1</v>
      </c>
      <c r="D175" s="10" t="n">
        <v>14</v>
      </c>
      <c r="E175" s="2" t="n">
        <v>28.378215191402</v>
      </c>
      <c r="F175" s="2" t="n">
        <v>1</v>
      </c>
      <c r="G175" s="2" t="n">
        <v>1</v>
      </c>
      <c r="H175" s="2" t="n">
        <v>2</v>
      </c>
      <c r="I175" s="2" t="n">
        <v>3</v>
      </c>
      <c r="J175" s="2" t="n">
        <v>1</v>
      </c>
      <c r="K175" s="4" t="n">
        <v>9</v>
      </c>
      <c r="L175" s="4" t="n">
        <v>0</v>
      </c>
      <c r="M175" s="11" t="n">
        <f aca="false">L175-K175</f>
        <v>-9</v>
      </c>
      <c r="N175" s="1" t="n">
        <v>150</v>
      </c>
      <c r="O175" s="1" t="n">
        <v>175</v>
      </c>
      <c r="P175" s="2" t="n">
        <f aca="false">O175-N175</f>
        <v>25</v>
      </c>
      <c r="Q175" s="4" t="n">
        <v>44.7</v>
      </c>
      <c r="R175" s="4" t="n">
        <v>47.9</v>
      </c>
      <c r="S175" s="1" t="n">
        <f aca="false">R175-Q175</f>
        <v>3.2</v>
      </c>
    </row>
    <row r="176" s="1" customFormat="true" ht="15.5" hidden="false" customHeight="false" outlineLevel="0" collapsed="false">
      <c r="A176" s="1" t="n">
        <v>2</v>
      </c>
      <c r="B176" s="13" t="s">
        <v>194</v>
      </c>
      <c r="C176" s="2" t="n">
        <v>1</v>
      </c>
      <c r="D176" s="10" t="n">
        <v>14</v>
      </c>
      <c r="E176" s="2" t="n">
        <v>19.2671714440238</v>
      </c>
      <c r="F176" s="2" t="n">
        <v>2</v>
      </c>
      <c r="G176" s="2" t="n">
        <v>2</v>
      </c>
      <c r="H176" s="2" t="n">
        <v>4</v>
      </c>
      <c r="I176" s="2" t="n">
        <v>3</v>
      </c>
      <c r="J176" s="2" t="n">
        <v>1</v>
      </c>
      <c r="K176" s="4" t="n">
        <v>17</v>
      </c>
      <c r="L176" s="4" t="n">
        <v>13</v>
      </c>
      <c r="M176" s="11" t="n">
        <f aca="false">L176-K176</f>
        <v>-4</v>
      </c>
      <c r="N176" s="1" t="n">
        <v>210</v>
      </c>
      <c r="O176" s="1" t="n">
        <v>215</v>
      </c>
      <c r="P176" s="2" t="n">
        <f aca="false">O176-N176</f>
        <v>5</v>
      </c>
      <c r="Q176" s="4" t="n">
        <v>31.7</v>
      </c>
      <c r="R176" s="4" t="n">
        <v>33.1</v>
      </c>
      <c r="S176" s="1" t="n">
        <f aca="false">R176-Q176</f>
        <v>1.4</v>
      </c>
    </row>
    <row r="177" s="1" customFormat="true" ht="15.5" hidden="false" customHeight="false" outlineLevel="0" collapsed="false">
      <c r="A177" s="1" t="n">
        <v>2</v>
      </c>
      <c r="B177" s="13" t="s">
        <v>195</v>
      </c>
      <c r="C177" s="2" t="n">
        <v>1</v>
      </c>
      <c r="D177" s="10" t="n">
        <v>13</v>
      </c>
      <c r="E177" s="2" t="n">
        <v>18.8189243102864</v>
      </c>
      <c r="F177" s="2" t="n">
        <v>2</v>
      </c>
      <c r="G177" s="2" t="n">
        <v>2</v>
      </c>
      <c r="H177" s="2" t="n">
        <v>5</v>
      </c>
      <c r="I177" s="2" t="n">
        <v>5</v>
      </c>
      <c r="J177" s="2" t="n">
        <v>1</v>
      </c>
      <c r="K177" s="4" t="n">
        <v>16</v>
      </c>
      <c r="L177" s="4" t="n">
        <v>13</v>
      </c>
      <c r="M177" s="11" t="n">
        <f aca="false">L177-K177</f>
        <v>-3</v>
      </c>
      <c r="N177" s="1" t="n">
        <v>150</v>
      </c>
      <c r="O177" s="1" t="n">
        <v>150</v>
      </c>
      <c r="P177" s="2" t="n">
        <f aca="false">O177-N177</f>
        <v>0</v>
      </c>
      <c r="Q177" s="4" t="n">
        <v>34</v>
      </c>
      <c r="R177" s="4" t="n">
        <v>34.7</v>
      </c>
      <c r="S177" s="1" t="n">
        <f aca="false">R177-Q177</f>
        <v>0.700000000000003</v>
      </c>
    </row>
    <row r="178" s="1" customFormat="true" ht="15.5" hidden="false" customHeight="false" outlineLevel="0" collapsed="false">
      <c r="A178" s="1" t="n">
        <v>3</v>
      </c>
      <c r="B178" s="13" t="s">
        <v>196</v>
      </c>
      <c r="C178" s="2" t="n">
        <v>1</v>
      </c>
      <c r="D178" s="10" t="n">
        <v>14</v>
      </c>
      <c r="E178" s="2" t="n">
        <v>23.2254318478734</v>
      </c>
      <c r="F178" s="2" t="n">
        <v>1</v>
      </c>
      <c r="G178" s="2" t="n">
        <v>2</v>
      </c>
      <c r="H178" s="2" t="n">
        <v>6</v>
      </c>
      <c r="I178" s="2" t="n">
        <v>5</v>
      </c>
      <c r="J178" s="2" t="n">
        <v>1</v>
      </c>
      <c r="K178" s="4" t="n">
        <v>6</v>
      </c>
      <c r="L178" s="4" t="n">
        <v>0</v>
      </c>
      <c r="M178" s="11" t="n">
        <f aca="false">L178-K178</f>
        <v>-6</v>
      </c>
      <c r="N178" s="1" t="n">
        <v>135</v>
      </c>
      <c r="O178" s="1" t="n">
        <v>145</v>
      </c>
      <c r="P178" s="2" t="n">
        <f aca="false">O178-N178</f>
        <v>10</v>
      </c>
      <c r="Q178" s="4" t="n">
        <v>37.2</v>
      </c>
      <c r="R178" s="4" t="n">
        <v>35.9</v>
      </c>
      <c r="S178" s="1" t="n">
        <f aca="false">R178-Q178</f>
        <v>-1.3</v>
      </c>
    </row>
    <row r="179" s="1" customFormat="true" ht="15.5" hidden="false" customHeight="false" outlineLevel="0" collapsed="false">
      <c r="A179" s="1" t="n">
        <v>3</v>
      </c>
      <c r="B179" s="13" t="s">
        <v>197</v>
      </c>
      <c r="C179" s="2" t="n">
        <v>2</v>
      </c>
      <c r="D179" s="10" t="n">
        <v>14</v>
      </c>
      <c r="E179" s="2" t="n">
        <v>22.038567493113</v>
      </c>
      <c r="F179" s="2" t="n">
        <v>2</v>
      </c>
      <c r="G179" s="2" t="n">
        <v>2</v>
      </c>
      <c r="H179" s="2" t="n">
        <v>3</v>
      </c>
      <c r="I179" s="2" t="n">
        <v>5</v>
      </c>
      <c r="J179" s="2" t="n">
        <v>2</v>
      </c>
      <c r="K179" s="4" t="n">
        <v>15</v>
      </c>
      <c r="L179" s="4" t="n">
        <v>15</v>
      </c>
      <c r="M179" s="11" t="n">
        <f aca="false">L179-K179</f>
        <v>0</v>
      </c>
      <c r="N179" s="1" t="n">
        <v>180</v>
      </c>
      <c r="O179" s="1" t="n">
        <v>175</v>
      </c>
      <c r="P179" s="2" t="n">
        <f aca="false">O179-N179</f>
        <v>-5</v>
      </c>
      <c r="Q179" s="4" t="n">
        <v>21.8</v>
      </c>
      <c r="R179" s="4" t="n">
        <v>22.6</v>
      </c>
      <c r="S179" s="1" t="n">
        <f aca="false">R179-Q179</f>
        <v>0.800000000000001</v>
      </c>
    </row>
    <row r="180" s="1" customFormat="true" ht="15.5" hidden="false" customHeight="false" outlineLevel="0" collapsed="false">
      <c r="A180" s="1" t="n">
        <v>3</v>
      </c>
      <c r="B180" s="13" t="s">
        <v>198</v>
      </c>
      <c r="C180" s="2" t="n">
        <v>1</v>
      </c>
      <c r="D180" s="10" t="n">
        <v>15</v>
      </c>
      <c r="E180" s="2" t="n">
        <v>20.0154958677686</v>
      </c>
      <c r="F180" s="2" t="n">
        <v>2</v>
      </c>
      <c r="G180" s="2" t="n">
        <v>2</v>
      </c>
      <c r="H180" s="2" t="n">
        <v>2</v>
      </c>
      <c r="I180" s="2" t="n">
        <v>4</v>
      </c>
      <c r="J180" s="2" t="n">
        <v>1</v>
      </c>
      <c r="K180" s="4" t="n">
        <v>30</v>
      </c>
      <c r="L180" s="4" t="n">
        <v>30</v>
      </c>
      <c r="M180" s="11" t="n">
        <f aca="false">L180-K180</f>
        <v>0</v>
      </c>
      <c r="N180" s="1" t="n">
        <v>210</v>
      </c>
      <c r="O180" s="1" t="n">
        <v>230</v>
      </c>
      <c r="P180" s="2" t="n">
        <f aca="false">O180-N180</f>
        <v>20</v>
      </c>
      <c r="Q180" s="4" t="n">
        <v>41.4</v>
      </c>
      <c r="R180" s="4" t="n">
        <v>42.6</v>
      </c>
      <c r="S180" s="1" t="n">
        <f aca="false">R180-Q180</f>
        <v>1.2</v>
      </c>
    </row>
    <row r="181" s="1" customFormat="true" ht="15.5" hidden="false" customHeight="false" outlineLevel="0" collapsed="false">
      <c r="A181" s="1" t="n">
        <v>3</v>
      </c>
      <c r="B181" s="13" t="s">
        <v>199</v>
      </c>
      <c r="C181" s="2" t="n">
        <v>2</v>
      </c>
      <c r="D181" s="10" t="n">
        <v>14</v>
      </c>
      <c r="E181" s="2" t="n">
        <v>24.6097337006428</v>
      </c>
      <c r="F181" s="2" t="n">
        <v>2</v>
      </c>
      <c r="G181" s="2" t="n">
        <v>2</v>
      </c>
      <c r="H181" s="2" t="n">
        <v>3</v>
      </c>
      <c r="I181" s="2" t="n">
        <v>3</v>
      </c>
      <c r="J181" s="2" t="n">
        <v>1</v>
      </c>
      <c r="K181" s="4" t="n">
        <v>7</v>
      </c>
      <c r="L181" s="4" t="n">
        <v>0</v>
      </c>
      <c r="M181" s="11" t="n">
        <f aca="false">L181-K181</f>
        <v>-7</v>
      </c>
      <c r="N181" s="1" t="n">
        <v>130</v>
      </c>
      <c r="O181" s="1" t="n">
        <v>130</v>
      </c>
      <c r="P181" s="2" t="n">
        <f aca="false">O181-N181</f>
        <v>0</v>
      </c>
      <c r="Q181" s="4" t="n">
        <v>27.3</v>
      </c>
      <c r="R181" s="4" t="n">
        <v>28.4</v>
      </c>
      <c r="S181" s="1" t="n">
        <f aca="false">R181-Q181</f>
        <v>1.1</v>
      </c>
    </row>
    <row r="182" s="1" customFormat="true" ht="15.5" hidden="false" customHeight="false" outlineLevel="0" collapsed="false">
      <c r="A182" s="1" t="n">
        <v>3</v>
      </c>
      <c r="B182" s="13" t="s">
        <v>200</v>
      </c>
      <c r="C182" s="14" t="n">
        <v>1</v>
      </c>
      <c r="D182" s="10" t="n">
        <v>14</v>
      </c>
      <c r="E182" s="2" t="n">
        <v>16.0036579789666</v>
      </c>
      <c r="F182" s="14" t="n">
        <v>2</v>
      </c>
      <c r="G182" s="14" t="n">
        <v>2</v>
      </c>
      <c r="H182" s="14" t="n">
        <v>3</v>
      </c>
      <c r="I182" s="14" t="n">
        <v>3</v>
      </c>
      <c r="J182" s="14" t="n">
        <v>1</v>
      </c>
      <c r="K182" s="4" t="n">
        <v>6</v>
      </c>
      <c r="L182" s="4" t="n">
        <v>0</v>
      </c>
      <c r="M182" s="11" t="n">
        <f aca="false">L182-K182</f>
        <v>-6</v>
      </c>
      <c r="N182" s="1" t="n">
        <v>170</v>
      </c>
      <c r="O182" s="1" t="n">
        <v>200</v>
      </c>
      <c r="P182" s="2" t="n">
        <f aca="false">O182-N182</f>
        <v>30</v>
      </c>
      <c r="Q182" s="4" t="n">
        <v>21.7</v>
      </c>
      <c r="R182" s="4" t="n">
        <v>29.3</v>
      </c>
      <c r="S182" s="1" t="n">
        <f aca="false">R182-Q182</f>
        <v>7.6</v>
      </c>
    </row>
    <row r="183" s="1" customFormat="true" ht="15.5" hidden="false" customHeight="false" outlineLevel="0" collapsed="false">
      <c r="A183" s="1" t="n">
        <v>3</v>
      </c>
      <c r="B183" s="13" t="s">
        <v>201</v>
      </c>
      <c r="C183" s="2" t="n">
        <v>1</v>
      </c>
      <c r="D183" s="10" t="n">
        <v>14</v>
      </c>
      <c r="E183" s="2" t="n">
        <v>19.5682363337962</v>
      </c>
      <c r="F183" s="2" t="n">
        <v>1</v>
      </c>
      <c r="G183" s="2" t="n">
        <v>2</v>
      </c>
      <c r="H183" s="2" t="n">
        <v>5</v>
      </c>
      <c r="I183" s="2" t="n">
        <v>5</v>
      </c>
      <c r="J183" s="2" t="n">
        <v>2</v>
      </c>
      <c r="K183" s="4" t="n">
        <v>13</v>
      </c>
      <c r="L183" s="4" t="n">
        <v>14</v>
      </c>
      <c r="M183" s="11" t="n">
        <f aca="false">L183-K183</f>
        <v>1</v>
      </c>
      <c r="N183" s="1" t="n">
        <v>185</v>
      </c>
      <c r="O183" s="1" t="n">
        <v>165</v>
      </c>
      <c r="P183" s="2" t="n">
        <f aca="false">O183-N183</f>
        <v>-20</v>
      </c>
      <c r="Q183" s="4" t="n">
        <v>47.1</v>
      </c>
      <c r="R183" s="4" t="n">
        <v>42.2</v>
      </c>
      <c r="S183" s="1" t="n">
        <f aca="false">R183-Q183</f>
        <v>-4.9</v>
      </c>
    </row>
    <row r="184" s="1" customFormat="true" ht="15.5" hidden="false" customHeight="false" outlineLevel="0" collapsed="false">
      <c r="A184" s="1" t="n">
        <v>3</v>
      </c>
      <c r="B184" s="13" t="s">
        <v>202</v>
      </c>
      <c r="C184" s="2" t="n">
        <v>1</v>
      </c>
      <c r="D184" s="10" t="n">
        <v>14</v>
      </c>
      <c r="E184" s="2" t="n">
        <v>20.7475501931118</v>
      </c>
      <c r="F184" s="2" t="n">
        <v>1</v>
      </c>
      <c r="G184" s="2" t="n">
        <v>2</v>
      </c>
      <c r="H184" s="2" t="n">
        <v>4</v>
      </c>
      <c r="I184" s="2" t="n">
        <v>4</v>
      </c>
      <c r="J184" s="2" t="n">
        <v>1</v>
      </c>
      <c r="K184" s="4" t="n">
        <v>15</v>
      </c>
      <c r="L184" s="4" t="n">
        <v>3</v>
      </c>
      <c r="M184" s="11" t="n">
        <f aca="false">L184-K184</f>
        <v>-12</v>
      </c>
      <c r="N184" s="1" t="n">
        <v>150</v>
      </c>
      <c r="O184" s="1" t="n">
        <v>150</v>
      </c>
      <c r="P184" s="2" t="n">
        <f aca="false">O184-N184</f>
        <v>0</v>
      </c>
      <c r="Q184" s="4" t="n">
        <v>40.7</v>
      </c>
      <c r="R184" s="4" t="n">
        <v>39.8</v>
      </c>
      <c r="S184" s="1" t="n">
        <f aca="false">R184-Q184</f>
        <v>-0.900000000000006</v>
      </c>
    </row>
    <row r="185" s="1" customFormat="true" ht="15.5" hidden="false" customHeight="false" outlineLevel="0" collapsed="false">
      <c r="A185" s="1" t="n">
        <v>3</v>
      </c>
      <c r="B185" s="13" t="s">
        <v>203</v>
      </c>
      <c r="C185" s="14" t="n">
        <v>2</v>
      </c>
      <c r="D185" s="10" t="n">
        <v>14</v>
      </c>
      <c r="E185" s="2" t="n">
        <v>18.0259573786252</v>
      </c>
      <c r="F185" s="14" t="n">
        <v>2</v>
      </c>
      <c r="G185" s="14" t="n">
        <v>2</v>
      </c>
      <c r="H185" s="14" t="n">
        <v>4</v>
      </c>
      <c r="I185" s="14" t="n">
        <v>4</v>
      </c>
      <c r="J185" s="14" t="n">
        <v>2</v>
      </c>
      <c r="K185" s="4" t="n">
        <v>23</v>
      </c>
      <c r="L185" s="4" t="n">
        <v>23</v>
      </c>
      <c r="M185" s="11" t="n">
        <f aca="false">L185-K185</f>
        <v>0</v>
      </c>
      <c r="N185" s="1" t="n">
        <v>170</v>
      </c>
      <c r="O185" s="1" t="n">
        <v>185</v>
      </c>
      <c r="P185" s="2" t="n">
        <f aca="false">O185-N185</f>
        <v>15</v>
      </c>
      <c r="Q185" s="4" t="n">
        <v>24.7</v>
      </c>
      <c r="R185" s="4" t="n">
        <v>27.9</v>
      </c>
      <c r="S185" s="1" t="n">
        <f aca="false">R185-Q185</f>
        <v>3.2</v>
      </c>
    </row>
    <row r="186" s="1" customFormat="true" ht="15.5" hidden="false" customHeight="false" outlineLevel="0" collapsed="false">
      <c r="A186" s="1" t="n">
        <v>3</v>
      </c>
      <c r="B186" s="13" t="s">
        <v>204</v>
      </c>
      <c r="C186" s="2" t="n">
        <v>2</v>
      </c>
      <c r="D186" s="10" t="n">
        <v>14</v>
      </c>
      <c r="E186" s="2" t="n">
        <v>18.7961894997651</v>
      </c>
      <c r="F186" s="2" t="n">
        <v>2</v>
      </c>
      <c r="G186" s="2" t="n">
        <v>2</v>
      </c>
      <c r="H186" s="2" t="n">
        <v>6</v>
      </c>
      <c r="I186" s="2" t="n">
        <v>4</v>
      </c>
      <c r="J186" s="2" t="n">
        <v>4</v>
      </c>
      <c r="K186" s="4" t="n">
        <v>55</v>
      </c>
      <c r="L186" s="4" t="n">
        <v>55</v>
      </c>
      <c r="M186" s="11" t="n">
        <f aca="false">L186-K186</f>
        <v>0</v>
      </c>
      <c r="N186" s="1" t="n">
        <v>135</v>
      </c>
      <c r="O186" s="1" t="n">
        <v>135</v>
      </c>
      <c r="P186" s="2" t="n">
        <f aca="false">O186-N186</f>
        <v>0</v>
      </c>
      <c r="Q186" s="4" t="n">
        <v>15.5</v>
      </c>
      <c r="R186" s="4" t="n">
        <v>18.1</v>
      </c>
      <c r="S186" s="1" t="n">
        <f aca="false">R186-Q186</f>
        <v>2.6</v>
      </c>
    </row>
    <row r="187" s="1" customFormat="true" ht="15.5" hidden="false" customHeight="false" outlineLevel="0" collapsed="false">
      <c r="A187" s="1" t="n">
        <v>3</v>
      </c>
      <c r="B187" s="13" t="s">
        <v>205</v>
      </c>
      <c r="C187" s="2" t="n">
        <v>1</v>
      </c>
      <c r="D187" s="10" t="n">
        <v>15</v>
      </c>
      <c r="E187" s="2" t="n">
        <v>17.0068027210884</v>
      </c>
      <c r="F187" s="2" t="n">
        <v>2</v>
      </c>
      <c r="G187" s="2" t="n">
        <v>2</v>
      </c>
      <c r="H187" s="14" t="n">
        <v>4</v>
      </c>
      <c r="I187" s="14" t="n">
        <v>6</v>
      </c>
      <c r="J187" s="14" t="n">
        <v>3</v>
      </c>
      <c r="K187" s="4" t="n">
        <v>18</v>
      </c>
      <c r="L187" s="4" t="n">
        <v>18</v>
      </c>
      <c r="M187" s="11" t="n">
        <f aca="false">L187-K187</f>
        <v>0</v>
      </c>
      <c r="N187" s="1" t="n">
        <v>175</v>
      </c>
      <c r="O187" s="1" t="n">
        <v>198</v>
      </c>
      <c r="P187" s="2" t="n">
        <f aca="false">O187-N187</f>
        <v>23</v>
      </c>
      <c r="Q187" s="4" t="n">
        <v>21.9</v>
      </c>
      <c r="R187" s="4" t="n">
        <v>31.4</v>
      </c>
      <c r="S187" s="1" t="n">
        <f aca="false">R187-Q187</f>
        <v>9.5</v>
      </c>
    </row>
    <row r="188" s="1" customFormat="true" ht="15.5" hidden="false" customHeight="false" outlineLevel="0" collapsed="false">
      <c r="A188" s="1" t="n">
        <v>3</v>
      </c>
      <c r="B188" s="13" t="s">
        <v>206</v>
      </c>
      <c r="C188" s="2" t="n">
        <v>2</v>
      </c>
      <c r="D188" s="10" t="n">
        <v>13</v>
      </c>
      <c r="E188" s="2" t="n">
        <v>19.1745799853908</v>
      </c>
      <c r="F188" s="2" t="n">
        <v>2</v>
      </c>
      <c r="G188" s="2" t="n">
        <v>2</v>
      </c>
      <c r="H188" s="2" t="n">
        <v>3</v>
      </c>
      <c r="I188" s="2" t="n">
        <v>3</v>
      </c>
      <c r="J188" s="2" t="n">
        <v>2</v>
      </c>
      <c r="K188" s="4" t="n">
        <v>42</v>
      </c>
      <c r="L188" s="4" t="n">
        <v>22</v>
      </c>
      <c r="M188" s="11" t="n">
        <f aca="false">L188-K188</f>
        <v>-20</v>
      </c>
      <c r="N188" s="1" t="n">
        <v>105</v>
      </c>
      <c r="O188" s="1" t="n">
        <v>100</v>
      </c>
      <c r="P188" s="2" t="n">
        <f aca="false">O188-N188</f>
        <v>-5</v>
      </c>
      <c r="Q188" s="4" t="n">
        <v>10.6</v>
      </c>
      <c r="R188" s="4" t="n">
        <v>15.7</v>
      </c>
      <c r="S188" s="1" t="n">
        <f aca="false">R188-Q188</f>
        <v>5.1</v>
      </c>
    </row>
    <row r="189" s="1" customFormat="true" ht="15.5" hidden="false" customHeight="false" outlineLevel="0" collapsed="false">
      <c r="A189" s="1" t="n">
        <v>3</v>
      </c>
      <c r="B189" s="13" t="s">
        <v>207</v>
      </c>
      <c r="C189" s="14" t="n">
        <v>1</v>
      </c>
      <c r="D189" s="10" t="n">
        <v>15</v>
      </c>
      <c r="E189" s="2" t="n">
        <v>25.0995015956112</v>
      </c>
      <c r="F189" s="14" t="n">
        <v>2</v>
      </c>
      <c r="G189" s="14" t="n">
        <v>2</v>
      </c>
      <c r="H189" s="14" t="n">
        <v>6</v>
      </c>
      <c r="I189" s="14" t="n">
        <v>6</v>
      </c>
      <c r="J189" s="14" t="n">
        <v>2</v>
      </c>
      <c r="K189" s="4" t="n">
        <v>4</v>
      </c>
      <c r="L189" s="4" t="n">
        <v>0</v>
      </c>
      <c r="M189" s="11" t="n">
        <f aca="false">L189-K189</f>
        <v>-4</v>
      </c>
      <c r="N189" s="1" t="n">
        <v>150</v>
      </c>
      <c r="O189" s="1" t="n">
        <v>190</v>
      </c>
      <c r="P189" s="2" t="n">
        <f aca="false">O189-N189</f>
        <v>40</v>
      </c>
      <c r="Q189" s="4" t="n">
        <v>34</v>
      </c>
      <c r="R189" s="4" t="n">
        <v>35.9</v>
      </c>
      <c r="S189" s="1" t="n">
        <f aca="false">R189-Q189</f>
        <v>1.9</v>
      </c>
    </row>
    <row r="190" s="1" customFormat="true" ht="15.5" hidden="false" customHeight="false" outlineLevel="0" collapsed="false">
      <c r="A190" s="1" t="n">
        <v>3</v>
      </c>
      <c r="B190" s="13" t="s">
        <v>208</v>
      </c>
      <c r="C190" s="2" t="n">
        <v>2</v>
      </c>
      <c r="D190" s="10" t="n">
        <v>14</v>
      </c>
      <c r="E190" s="2" t="n">
        <v>25.8477682188187</v>
      </c>
      <c r="F190" s="2" t="n">
        <v>2</v>
      </c>
      <c r="G190" s="2" t="n">
        <v>2</v>
      </c>
      <c r="H190" s="2" t="n">
        <v>3</v>
      </c>
      <c r="I190" s="2" t="n">
        <v>3</v>
      </c>
      <c r="J190" s="2" t="n">
        <v>1</v>
      </c>
      <c r="K190" s="4" t="n">
        <v>38</v>
      </c>
      <c r="L190" s="4" t="n">
        <v>30</v>
      </c>
      <c r="M190" s="11" t="n">
        <f aca="false">L190-K190</f>
        <v>-8</v>
      </c>
      <c r="N190" s="1" t="n">
        <v>145</v>
      </c>
      <c r="O190" s="1" t="n">
        <v>145</v>
      </c>
      <c r="P190" s="2" t="n">
        <f aca="false">O190-N190</f>
        <v>0</v>
      </c>
      <c r="Q190" s="4" t="n">
        <v>22.8</v>
      </c>
      <c r="R190" s="4" t="n">
        <v>23</v>
      </c>
      <c r="S190" s="1" t="n">
        <f aca="false">R190-Q190</f>
        <v>0.199999999999999</v>
      </c>
    </row>
    <row r="191" s="1" customFormat="true" ht="15.5" hidden="false" customHeight="false" outlineLevel="0" collapsed="false">
      <c r="A191" s="1" t="n">
        <v>3</v>
      </c>
      <c r="B191" s="13" t="s">
        <v>209</v>
      </c>
      <c r="C191" s="2" t="n">
        <v>1</v>
      </c>
      <c r="D191" s="10" t="n">
        <v>14</v>
      </c>
      <c r="E191" s="2" t="n">
        <v>20.0474456213038</v>
      </c>
      <c r="F191" s="2" t="n">
        <v>2</v>
      </c>
      <c r="G191" s="2" t="n">
        <v>2</v>
      </c>
      <c r="H191" s="2" t="n">
        <v>3</v>
      </c>
      <c r="I191" s="2" t="n">
        <v>3</v>
      </c>
      <c r="J191" s="2" t="n">
        <v>2</v>
      </c>
      <c r="K191" s="4" t="n">
        <v>8</v>
      </c>
      <c r="L191" s="4" t="n">
        <v>1</v>
      </c>
      <c r="M191" s="11" t="n">
        <f aca="false">L191-K191</f>
        <v>-7</v>
      </c>
      <c r="N191" s="1" t="n">
        <v>150</v>
      </c>
      <c r="O191" s="1" t="n">
        <v>185</v>
      </c>
      <c r="P191" s="2" t="n">
        <f aca="false">O191-N191</f>
        <v>35</v>
      </c>
      <c r="Q191" s="4" t="n">
        <v>32</v>
      </c>
      <c r="R191" s="4" t="n">
        <v>37.4</v>
      </c>
      <c r="S191" s="1" t="n">
        <f aca="false">R191-Q191</f>
        <v>5.4</v>
      </c>
    </row>
    <row r="192" s="1" customFormat="true" ht="15.5" hidden="false" customHeight="false" outlineLevel="0" collapsed="false">
      <c r="A192" s="1" t="n">
        <v>3</v>
      </c>
      <c r="B192" s="13" t="s">
        <v>210</v>
      </c>
      <c r="C192" s="2" t="n">
        <v>1</v>
      </c>
      <c r="D192" s="10" t="n">
        <v>14</v>
      </c>
      <c r="E192" s="2" t="n">
        <v>19.9593554942662</v>
      </c>
      <c r="F192" s="2" t="n">
        <v>2</v>
      </c>
      <c r="G192" s="2" t="n">
        <v>2</v>
      </c>
      <c r="H192" s="2" t="n">
        <v>3</v>
      </c>
      <c r="I192" s="2" t="n">
        <v>3</v>
      </c>
      <c r="J192" s="2" t="n">
        <v>1</v>
      </c>
      <c r="K192" s="4" t="n">
        <v>5</v>
      </c>
      <c r="L192" s="4" t="n">
        <v>5</v>
      </c>
      <c r="M192" s="11" t="n">
        <f aca="false">L192-K192</f>
        <v>0</v>
      </c>
      <c r="N192" s="1" t="n">
        <v>220</v>
      </c>
      <c r="O192" s="1" t="n">
        <v>225</v>
      </c>
      <c r="P192" s="2" t="n">
        <f aca="false">O192-N192</f>
        <v>5</v>
      </c>
      <c r="Q192" s="4" t="n">
        <v>38.1</v>
      </c>
      <c r="R192" s="4" t="n">
        <v>39.6</v>
      </c>
      <c r="S192" s="1" t="n">
        <f aca="false">R192-Q192</f>
        <v>1.5</v>
      </c>
    </row>
    <row r="193" s="1" customFormat="true" ht="15.5" hidden="false" customHeight="false" outlineLevel="0" collapsed="false">
      <c r="A193" s="1" t="n">
        <v>3</v>
      </c>
      <c r="B193" s="13" t="s">
        <v>211</v>
      </c>
      <c r="C193" s="2" t="n">
        <v>2</v>
      </c>
      <c r="D193" s="10" t="n">
        <v>14</v>
      </c>
      <c r="E193" s="2" t="n">
        <v>22.2222222222222</v>
      </c>
      <c r="F193" s="2" t="n">
        <v>1</v>
      </c>
      <c r="G193" s="2" t="n">
        <v>2</v>
      </c>
      <c r="H193" s="2" t="n">
        <v>3</v>
      </c>
      <c r="I193" s="2" t="n">
        <v>3</v>
      </c>
      <c r="J193" s="2" t="n">
        <v>1</v>
      </c>
      <c r="K193" s="4" t="n">
        <v>10</v>
      </c>
      <c r="L193" s="4" t="n">
        <v>18</v>
      </c>
      <c r="M193" s="11" t="n">
        <f aca="false">L193-K193</f>
        <v>8</v>
      </c>
      <c r="N193" s="1" t="n">
        <v>105</v>
      </c>
      <c r="O193" s="1" t="n">
        <v>100</v>
      </c>
      <c r="P193" s="2" t="n">
        <f aca="false">O193-N193</f>
        <v>-5</v>
      </c>
      <c r="Q193" s="4" t="n">
        <v>20.5</v>
      </c>
      <c r="R193" s="4" t="n">
        <v>20.7</v>
      </c>
      <c r="S193" s="1" t="n">
        <f aca="false">R193-Q193</f>
        <v>0.199999999999999</v>
      </c>
    </row>
    <row r="194" s="1" customFormat="true" ht="15.5" hidden="false" customHeight="false" outlineLevel="0" collapsed="false">
      <c r="A194" s="1" t="n">
        <v>2</v>
      </c>
      <c r="B194" s="13" t="s">
        <v>212</v>
      </c>
      <c r="C194" s="2" t="n">
        <v>1</v>
      </c>
      <c r="D194" s="10" t="n">
        <v>15</v>
      </c>
      <c r="E194" s="2" t="n">
        <v>23.9512265931195</v>
      </c>
      <c r="F194" s="2" t="n">
        <v>2</v>
      </c>
      <c r="G194" s="2" t="n">
        <v>2</v>
      </c>
      <c r="H194" s="2" t="n">
        <v>3</v>
      </c>
      <c r="I194" s="2" t="n">
        <v>3</v>
      </c>
      <c r="J194" s="2" t="n">
        <v>1</v>
      </c>
      <c r="K194" s="4" t="n">
        <v>8</v>
      </c>
      <c r="L194" s="4" t="n">
        <v>8</v>
      </c>
      <c r="M194" s="11" t="n">
        <f aca="false">L194-K194</f>
        <v>0</v>
      </c>
      <c r="N194" s="1" t="n">
        <v>205</v>
      </c>
      <c r="O194" s="1" t="n">
        <v>220</v>
      </c>
      <c r="P194" s="2" t="n">
        <f aca="false">O194-N194</f>
        <v>15</v>
      </c>
      <c r="Q194" s="4" t="n">
        <v>30.3</v>
      </c>
      <c r="R194" s="4" t="n">
        <v>32.8</v>
      </c>
      <c r="S194" s="1" t="n">
        <f aca="false">R194-Q194</f>
        <v>2.5</v>
      </c>
    </row>
    <row r="195" s="1" customFormat="true" ht="15.5" hidden="false" customHeight="false" outlineLevel="0" collapsed="false">
      <c r="A195" s="1" t="n">
        <v>3</v>
      </c>
      <c r="B195" s="13" t="s">
        <v>213</v>
      </c>
      <c r="C195" s="2" t="n">
        <v>1</v>
      </c>
      <c r="D195" s="10" t="n">
        <v>14</v>
      </c>
      <c r="E195" s="2" t="n">
        <v>22.4913494809689</v>
      </c>
      <c r="F195" s="2" t="n">
        <v>1</v>
      </c>
      <c r="G195" s="2" t="n">
        <v>2</v>
      </c>
      <c r="H195" s="2" t="n">
        <v>6</v>
      </c>
      <c r="I195" s="2" t="n">
        <v>6</v>
      </c>
      <c r="J195" s="2" t="n">
        <v>1</v>
      </c>
      <c r="K195" s="4" t="n">
        <v>44</v>
      </c>
      <c r="L195" s="4" t="n">
        <v>47</v>
      </c>
      <c r="M195" s="11" t="n">
        <f aca="false">L195-K195</f>
        <v>3</v>
      </c>
      <c r="N195" s="1" t="n">
        <v>190</v>
      </c>
      <c r="O195" s="1" t="n">
        <v>185</v>
      </c>
      <c r="P195" s="2" t="n">
        <f aca="false">O195-N195</f>
        <v>-5</v>
      </c>
      <c r="Q195" s="4" t="n">
        <v>32.9</v>
      </c>
      <c r="R195" s="4" t="n">
        <v>36.4</v>
      </c>
      <c r="S195" s="1" t="n">
        <f aca="false">R195-Q195</f>
        <v>3.5</v>
      </c>
    </row>
    <row r="196" s="1" customFormat="true" ht="15.5" hidden="false" customHeight="false" outlineLevel="0" collapsed="false">
      <c r="A196" s="1" t="n">
        <v>3</v>
      </c>
      <c r="B196" s="13" t="s">
        <v>214</v>
      </c>
      <c r="C196" s="2" t="n">
        <v>2</v>
      </c>
      <c r="D196" s="10" t="n">
        <v>14</v>
      </c>
      <c r="E196" s="2" t="n">
        <v>25.2173585757838</v>
      </c>
      <c r="F196" s="2" t="n">
        <v>2</v>
      </c>
      <c r="G196" s="2" t="n">
        <v>2</v>
      </c>
      <c r="H196" s="2" t="n">
        <v>3</v>
      </c>
      <c r="I196" s="2" t="n">
        <v>3</v>
      </c>
      <c r="J196" s="2" t="n">
        <v>2</v>
      </c>
      <c r="K196" s="4" t="n">
        <v>6</v>
      </c>
      <c r="L196" s="4" t="n">
        <v>5</v>
      </c>
      <c r="M196" s="11" t="n">
        <f aca="false">L196-K196</f>
        <v>-1</v>
      </c>
      <c r="N196" s="1" t="n">
        <v>145</v>
      </c>
      <c r="O196" s="1" t="n">
        <v>160</v>
      </c>
      <c r="P196" s="2" t="n">
        <f aca="false">O196-N196</f>
        <v>15</v>
      </c>
      <c r="Q196" s="4" t="n">
        <v>21.9</v>
      </c>
      <c r="R196" s="4" t="n">
        <v>25.4</v>
      </c>
      <c r="S196" s="1" t="n">
        <f aca="false">R196-Q196</f>
        <v>3.5</v>
      </c>
    </row>
    <row r="197" s="1" customFormat="true" ht="15.5" hidden="false" customHeight="false" outlineLevel="0" collapsed="false">
      <c r="A197" s="1" t="n">
        <v>3</v>
      </c>
      <c r="B197" s="13" t="s">
        <v>215</v>
      </c>
      <c r="C197" s="2" t="n">
        <v>1</v>
      </c>
      <c r="D197" s="10" t="n">
        <v>14</v>
      </c>
      <c r="E197" s="2" t="n">
        <v>22.1591086420524</v>
      </c>
      <c r="F197" s="2" t="n">
        <v>2</v>
      </c>
      <c r="G197" s="2" t="n">
        <v>2</v>
      </c>
      <c r="H197" s="2" t="n">
        <v>2</v>
      </c>
      <c r="I197" s="2" t="n">
        <v>3</v>
      </c>
      <c r="J197" s="2" t="n">
        <v>2</v>
      </c>
      <c r="K197" s="4" t="n">
        <v>20</v>
      </c>
      <c r="L197" s="4" t="n">
        <v>10</v>
      </c>
      <c r="M197" s="11" t="n">
        <f aca="false">L197-K197</f>
        <v>-10</v>
      </c>
      <c r="N197" s="1" t="n">
        <v>198</v>
      </c>
      <c r="O197" s="1" t="n">
        <v>210</v>
      </c>
      <c r="P197" s="2" t="n">
        <f aca="false">O197-N197</f>
        <v>12</v>
      </c>
      <c r="Q197" s="4" t="n">
        <v>38.4</v>
      </c>
      <c r="R197" s="4" t="n">
        <v>40.5</v>
      </c>
      <c r="S197" s="1" t="n">
        <f aca="false">R197-Q197</f>
        <v>2.1</v>
      </c>
    </row>
    <row r="198" s="1" customFormat="true" ht="15.5" hidden="false" customHeight="false" outlineLevel="0" collapsed="false">
      <c r="A198" s="1" t="n">
        <v>3</v>
      </c>
      <c r="B198" s="13" t="s">
        <v>216</v>
      </c>
      <c r="C198" s="2" t="n">
        <v>2</v>
      </c>
      <c r="D198" s="10" t="n">
        <v>14</v>
      </c>
      <c r="E198" s="2" t="n">
        <v>16.2030785849311</v>
      </c>
      <c r="F198" s="2" t="n">
        <v>2</v>
      </c>
      <c r="G198" s="2" t="n">
        <v>2</v>
      </c>
      <c r="H198" s="2" t="n">
        <v>3</v>
      </c>
      <c r="I198" s="2" t="n">
        <v>3</v>
      </c>
      <c r="J198" s="2" t="n">
        <v>2</v>
      </c>
      <c r="K198" s="4" t="n">
        <v>13</v>
      </c>
      <c r="L198" s="4" t="n">
        <v>2</v>
      </c>
      <c r="M198" s="11" t="n">
        <f aca="false">L198-K198</f>
        <v>-11</v>
      </c>
      <c r="N198" s="1" t="n">
        <v>165</v>
      </c>
      <c r="O198" s="1" t="n">
        <v>168</v>
      </c>
      <c r="P198" s="2" t="n">
        <f aca="false">O198-N198</f>
        <v>3</v>
      </c>
      <c r="Q198" s="4" t="n">
        <v>23.1</v>
      </c>
      <c r="R198" s="4" t="n">
        <v>26.4</v>
      </c>
      <c r="S198" s="1" t="n">
        <f aca="false">R198-Q198</f>
        <v>3.3</v>
      </c>
    </row>
    <row r="199" s="1" customFormat="true" ht="15.5" hidden="false" customHeight="false" outlineLevel="0" collapsed="false">
      <c r="A199" s="1" t="n">
        <v>3</v>
      </c>
      <c r="B199" s="13" t="s">
        <v>217</v>
      </c>
      <c r="C199" s="2" t="n">
        <v>2</v>
      </c>
      <c r="D199" s="10" t="n">
        <v>15</v>
      </c>
      <c r="E199" s="2" t="n">
        <v>15.625</v>
      </c>
      <c r="F199" s="2" t="n">
        <v>2</v>
      </c>
      <c r="G199" s="2" t="n">
        <v>2</v>
      </c>
      <c r="H199" s="2" t="n">
        <v>3</v>
      </c>
      <c r="I199" s="2" t="n">
        <v>3</v>
      </c>
      <c r="J199" s="2" t="n">
        <v>1</v>
      </c>
      <c r="K199" s="4" t="n">
        <v>19</v>
      </c>
      <c r="L199" s="4" t="n">
        <v>27</v>
      </c>
      <c r="M199" s="11" t="n">
        <f aca="false">L199-K199</f>
        <v>8</v>
      </c>
      <c r="N199" s="1" t="n">
        <v>145</v>
      </c>
      <c r="O199" s="1" t="n">
        <v>155</v>
      </c>
      <c r="P199" s="2" t="n">
        <f aca="false">O199-N199</f>
        <v>10</v>
      </c>
      <c r="Q199" s="4" t="n">
        <v>22.2</v>
      </c>
      <c r="R199" s="4" t="n">
        <v>23.1</v>
      </c>
      <c r="S199" s="1" t="n">
        <f aca="false">R199-Q199</f>
        <v>0.900000000000002</v>
      </c>
    </row>
    <row r="200" s="1" customFormat="true" ht="15.5" hidden="false" customHeight="false" outlineLevel="0" collapsed="false">
      <c r="A200" s="1" t="n">
        <v>3</v>
      </c>
      <c r="B200" s="13" t="s">
        <v>218</v>
      </c>
      <c r="C200" s="2" t="n">
        <v>2</v>
      </c>
      <c r="D200" s="10" t="n">
        <v>13</v>
      </c>
      <c r="E200" s="2" t="n">
        <v>19.3624726594715</v>
      </c>
      <c r="F200" s="2" t="n">
        <v>1</v>
      </c>
      <c r="G200" s="2" t="n">
        <v>2</v>
      </c>
      <c r="H200" s="2" t="n">
        <v>6</v>
      </c>
      <c r="I200" s="2" t="n">
        <v>6</v>
      </c>
      <c r="J200" s="2" t="n">
        <v>1</v>
      </c>
      <c r="K200" s="4" t="n">
        <v>21</v>
      </c>
      <c r="L200" s="4" t="n">
        <v>28</v>
      </c>
      <c r="M200" s="11" t="n">
        <f aca="false">L200-K200</f>
        <v>7</v>
      </c>
      <c r="N200" s="1" t="n">
        <v>195</v>
      </c>
      <c r="O200" s="1" t="n">
        <v>200</v>
      </c>
      <c r="P200" s="2" t="n">
        <f aca="false">O200-N200</f>
        <v>5</v>
      </c>
      <c r="Q200" s="4" t="n">
        <v>19.9</v>
      </c>
      <c r="R200" s="4" t="n">
        <v>22.4</v>
      </c>
      <c r="S200" s="1" t="n">
        <f aca="false">R200-Q200</f>
        <v>2.5</v>
      </c>
    </row>
    <row r="201" s="1" customFormat="true" ht="15.5" hidden="false" customHeight="false" outlineLevel="0" collapsed="false">
      <c r="A201" s="1" t="n">
        <v>3</v>
      </c>
      <c r="B201" s="13" t="s">
        <v>219</v>
      </c>
      <c r="C201" s="2" t="n">
        <v>2</v>
      </c>
      <c r="D201" s="10" t="n">
        <v>15</v>
      </c>
      <c r="E201" s="2" t="n">
        <v>18.0259573786252</v>
      </c>
      <c r="F201" s="2" t="n">
        <v>2</v>
      </c>
      <c r="G201" s="2" t="n">
        <v>2</v>
      </c>
      <c r="H201" s="2" t="n">
        <v>3</v>
      </c>
      <c r="I201" s="2" t="n">
        <v>3</v>
      </c>
      <c r="J201" s="2" t="n">
        <v>1</v>
      </c>
      <c r="K201" s="4" t="n">
        <v>52</v>
      </c>
      <c r="L201" s="4" t="n">
        <v>55</v>
      </c>
      <c r="M201" s="11" t="n">
        <f aca="false">L201-K201</f>
        <v>3</v>
      </c>
      <c r="N201" s="1" t="n">
        <v>135</v>
      </c>
      <c r="O201" s="1" t="n">
        <v>156</v>
      </c>
      <c r="P201" s="2" t="n">
        <f aca="false">O201-N201</f>
        <v>21</v>
      </c>
      <c r="Q201" s="4" t="n">
        <v>21</v>
      </c>
      <c r="R201" s="4" t="n">
        <v>27.7</v>
      </c>
      <c r="S201" s="1" t="n">
        <f aca="false">R201-Q201</f>
        <v>6.7</v>
      </c>
    </row>
    <row r="202" s="1" customFormat="true" ht="15.5" hidden="false" customHeight="false" outlineLevel="0" collapsed="false">
      <c r="A202" s="1" t="n">
        <v>3</v>
      </c>
      <c r="B202" s="13" t="s">
        <v>220</v>
      </c>
      <c r="C202" s="2" t="n">
        <v>2</v>
      </c>
      <c r="D202" s="10" t="n">
        <v>14</v>
      </c>
      <c r="E202" s="2" t="n">
        <v>18.7304890738814</v>
      </c>
      <c r="F202" s="2" t="n">
        <v>2</v>
      </c>
      <c r="G202" s="2" t="n">
        <v>2</v>
      </c>
      <c r="H202" s="2" t="n">
        <v>4</v>
      </c>
      <c r="I202" s="2" t="n">
        <v>4</v>
      </c>
      <c r="J202" s="2" t="n">
        <v>2</v>
      </c>
      <c r="K202" s="4" t="n">
        <v>8</v>
      </c>
      <c r="L202" s="4" t="n">
        <v>4</v>
      </c>
      <c r="M202" s="11" t="n">
        <f aca="false">L202-K202</f>
        <v>-4</v>
      </c>
      <c r="N202" s="1" t="n">
        <v>152</v>
      </c>
      <c r="O202" s="1" t="n">
        <v>165</v>
      </c>
      <c r="P202" s="2" t="n">
        <f aca="false">O202-N202</f>
        <v>13</v>
      </c>
      <c r="Q202" s="4" t="n">
        <v>28.1</v>
      </c>
      <c r="R202" s="4" t="n">
        <v>30.1</v>
      </c>
      <c r="S202" s="1" t="n">
        <f aca="false">R202-Q202</f>
        <v>2</v>
      </c>
    </row>
    <row r="203" s="1" customFormat="true" ht="15.5" hidden="false" customHeight="false" outlineLevel="0" collapsed="false">
      <c r="A203" s="1" t="n">
        <v>3</v>
      </c>
      <c r="B203" s="13" t="s">
        <v>221</v>
      </c>
      <c r="C203" s="2" t="n">
        <v>2</v>
      </c>
      <c r="D203" s="10" t="n">
        <v>15</v>
      </c>
      <c r="E203" s="2" t="n">
        <v>18.5911303407247</v>
      </c>
      <c r="F203" s="2" t="n">
        <v>2</v>
      </c>
      <c r="G203" s="2" t="n">
        <v>2</v>
      </c>
      <c r="H203" s="2" t="n">
        <v>2</v>
      </c>
      <c r="I203" s="2" t="n">
        <v>3</v>
      </c>
      <c r="J203" s="2" t="n">
        <v>2</v>
      </c>
      <c r="K203" s="4" t="n">
        <v>32</v>
      </c>
      <c r="L203" s="4" t="n">
        <v>30</v>
      </c>
      <c r="M203" s="11" t="n">
        <f aca="false">L203-K203</f>
        <v>-2</v>
      </c>
      <c r="N203" s="1" t="n">
        <v>165</v>
      </c>
      <c r="O203" s="1" t="n">
        <v>196</v>
      </c>
      <c r="P203" s="2" t="n">
        <f aca="false">O203-N203</f>
        <v>31</v>
      </c>
      <c r="Q203" s="4" t="n">
        <v>32</v>
      </c>
      <c r="R203" s="4" t="n">
        <v>32.2</v>
      </c>
      <c r="S203" s="1" t="n">
        <f aca="false">R203-Q203</f>
        <v>0.200000000000003</v>
      </c>
    </row>
    <row r="204" s="1" customFormat="true" ht="15.5" hidden="false" customHeight="false" outlineLevel="0" collapsed="false">
      <c r="A204" s="1" t="n">
        <v>3</v>
      </c>
      <c r="B204" s="13" t="s">
        <v>222</v>
      </c>
      <c r="C204" s="2" t="n">
        <v>2</v>
      </c>
      <c r="D204" s="10" t="n">
        <v>14</v>
      </c>
      <c r="E204" s="2" t="n">
        <v>20.2020202020202</v>
      </c>
      <c r="F204" s="2" t="n">
        <v>1</v>
      </c>
      <c r="G204" s="2" t="n">
        <v>2</v>
      </c>
      <c r="H204" s="2" t="n">
        <v>4</v>
      </c>
      <c r="I204" s="2" t="n">
        <v>7</v>
      </c>
      <c r="J204" s="2" t="n">
        <v>1</v>
      </c>
      <c r="K204" s="4" t="n">
        <v>4</v>
      </c>
      <c r="L204" s="4" t="n">
        <v>0</v>
      </c>
      <c r="M204" s="11" t="n">
        <f aca="false">L204-K204</f>
        <v>-4</v>
      </c>
      <c r="N204" s="1" t="n">
        <v>185</v>
      </c>
      <c r="O204" s="1" t="n">
        <v>215</v>
      </c>
      <c r="P204" s="2" t="n">
        <f aca="false">O204-N204</f>
        <v>30</v>
      </c>
      <c r="Q204" s="4" t="n">
        <v>25.8</v>
      </c>
      <c r="R204" s="4" t="n">
        <v>24.6</v>
      </c>
      <c r="S204" s="1" t="n">
        <f aca="false">R204-Q204</f>
        <v>-1.2</v>
      </c>
    </row>
    <row r="205" s="1" customFormat="true" ht="15.5" hidden="false" customHeight="false" outlineLevel="0" collapsed="false">
      <c r="A205" s="1" t="n">
        <v>3</v>
      </c>
      <c r="B205" s="13" t="s">
        <v>223</v>
      </c>
      <c r="C205" s="2" t="n">
        <v>1</v>
      </c>
      <c r="D205" s="10" t="n">
        <v>14</v>
      </c>
      <c r="E205" s="2" t="n">
        <v>16.4120691831839</v>
      </c>
      <c r="F205" s="2" t="n">
        <v>2</v>
      </c>
      <c r="G205" s="2" t="n">
        <v>2</v>
      </c>
      <c r="H205" s="2" t="n">
        <v>3</v>
      </c>
      <c r="I205" s="2" t="n">
        <v>3</v>
      </c>
      <c r="J205" s="2" t="n">
        <v>1</v>
      </c>
      <c r="K205" s="4" t="n">
        <v>15</v>
      </c>
      <c r="L205" s="4" t="n">
        <v>0</v>
      </c>
      <c r="M205" s="11" t="n">
        <f aca="false">L205-K205</f>
        <v>-15</v>
      </c>
      <c r="N205" s="1" t="n">
        <v>205</v>
      </c>
      <c r="O205" s="1" t="n">
        <v>220</v>
      </c>
      <c r="P205" s="2" t="n">
        <f aca="false">O205-N205</f>
        <v>15</v>
      </c>
      <c r="Q205" s="4" t="n">
        <v>28.2</v>
      </c>
      <c r="R205" s="4" t="n">
        <v>31.7</v>
      </c>
      <c r="S205" s="1" t="n">
        <f aca="false">R205-Q205</f>
        <v>3.5</v>
      </c>
    </row>
    <row r="206" s="1" customFormat="true" ht="15.5" hidden="false" customHeight="false" outlineLevel="0" collapsed="false">
      <c r="A206" s="1" t="n">
        <v>3</v>
      </c>
      <c r="B206" s="13" t="s">
        <v>224</v>
      </c>
      <c r="C206" s="2" t="n">
        <v>1</v>
      </c>
      <c r="D206" s="10" t="n">
        <v>14</v>
      </c>
      <c r="E206" s="2" t="n">
        <v>21.3859363528999</v>
      </c>
      <c r="F206" s="2" t="n">
        <v>2</v>
      </c>
      <c r="G206" s="2" t="n">
        <v>2</v>
      </c>
      <c r="H206" s="2" t="n">
        <v>4</v>
      </c>
      <c r="I206" s="2" t="n">
        <v>4</v>
      </c>
      <c r="J206" s="2" t="n">
        <v>1</v>
      </c>
      <c r="K206" s="4" t="n">
        <v>5</v>
      </c>
      <c r="L206" s="4" t="n">
        <v>5</v>
      </c>
      <c r="M206" s="11" t="n">
        <f aca="false">L206-K206</f>
        <v>0</v>
      </c>
      <c r="N206" s="1" t="n">
        <v>195</v>
      </c>
      <c r="O206" s="1" t="n">
        <v>235</v>
      </c>
      <c r="P206" s="2" t="n">
        <f aca="false">O206-N206</f>
        <v>40</v>
      </c>
      <c r="Q206" s="4" t="n">
        <v>41.8</v>
      </c>
      <c r="R206" s="4" t="n">
        <v>42</v>
      </c>
      <c r="S206" s="1" t="n">
        <f aca="false">R206-Q206</f>
        <v>0.200000000000003</v>
      </c>
    </row>
    <row r="207" s="1" customFormat="true" ht="15.5" hidden="false" customHeight="false" outlineLevel="0" collapsed="false">
      <c r="A207" s="1" t="n">
        <v>3</v>
      </c>
      <c r="B207" s="13" t="s">
        <v>225</v>
      </c>
      <c r="C207" s="2" t="n">
        <v>1</v>
      </c>
      <c r="D207" s="10" t="n">
        <v>14</v>
      </c>
      <c r="E207" s="2" t="n">
        <v>19.921875</v>
      </c>
      <c r="F207" s="2" t="n">
        <v>2</v>
      </c>
      <c r="G207" s="2" t="n">
        <v>2</v>
      </c>
      <c r="H207" s="2" t="n">
        <v>3</v>
      </c>
      <c r="I207" s="2" t="n">
        <v>3</v>
      </c>
      <c r="J207" s="2" t="n">
        <v>1</v>
      </c>
      <c r="K207" s="4" t="n">
        <v>3</v>
      </c>
      <c r="L207" s="4" t="n">
        <v>0</v>
      </c>
      <c r="M207" s="11" t="n">
        <f aca="false">L207-K207</f>
        <v>-3</v>
      </c>
      <c r="N207" s="1" t="n">
        <v>205</v>
      </c>
      <c r="O207" s="1" t="n">
        <v>220</v>
      </c>
      <c r="P207" s="2" t="n">
        <f aca="false">O207-N207</f>
        <v>15</v>
      </c>
      <c r="Q207" s="4" t="n">
        <v>31.6</v>
      </c>
      <c r="R207" s="4" t="n">
        <v>28.5</v>
      </c>
      <c r="S207" s="1" t="n">
        <f aca="false">R207-Q207</f>
        <v>-3.1</v>
      </c>
    </row>
    <row r="208" s="1" customFormat="true" ht="15.5" hidden="false" customHeight="false" outlineLevel="0" collapsed="false">
      <c r="A208" s="1" t="n">
        <v>3</v>
      </c>
      <c r="B208" s="13" t="s">
        <v>226</v>
      </c>
      <c r="C208" s="2" t="n">
        <v>1</v>
      </c>
      <c r="D208" s="10" t="n">
        <v>14</v>
      </c>
      <c r="E208" s="2" t="n">
        <v>24.4472789115646</v>
      </c>
      <c r="F208" s="2" t="n">
        <v>2</v>
      </c>
      <c r="G208" s="2" t="n">
        <v>2</v>
      </c>
      <c r="H208" s="2" t="n">
        <v>3</v>
      </c>
      <c r="I208" s="2" t="n">
        <v>2</v>
      </c>
      <c r="J208" s="2" t="n">
        <v>1</v>
      </c>
      <c r="K208" s="4" t="n">
        <v>1</v>
      </c>
      <c r="L208" s="4" t="n">
        <v>0</v>
      </c>
      <c r="M208" s="11" t="n">
        <f aca="false">L208-K208</f>
        <v>-1</v>
      </c>
      <c r="N208" s="1" t="n">
        <v>194</v>
      </c>
      <c r="O208" s="1" t="n">
        <v>196</v>
      </c>
      <c r="P208" s="2" t="n">
        <f aca="false">O208-N208</f>
        <v>2</v>
      </c>
      <c r="Q208" s="4" t="n">
        <v>39.7</v>
      </c>
      <c r="R208" s="4" t="n">
        <v>39</v>
      </c>
      <c r="S208" s="1" t="n">
        <f aca="false">R208-Q208</f>
        <v>-0.700000000000003</v>
      </c>
    </row>
    <row r="209" s="1" customFormat="true" ht="15.5" hidden="false" customHeight="false" outlineLevel="0" collapsed="false">
      <c r="A209" s="1" t="n">
        <v>3</v>
      </c>
      <c r="B209" s="13" t="s">
        <v>227</v>
      </c>
      <c r="C209" s="2" t="n">
        <v>2</v>
      </c>
      <c r="D209" s="10" t="n">
        <v>14</v>
      </c>
      <c r="E209" s="2" t="n">
        <v>18.9035916824197</v>
      </c>
      <c r="F209" s="2" t="n">
        <v>2</v>
      </c>
      <c r="G209" s="2" t="n">
        <v>2</v>
      </c>
      <c r="H209" s="2" t="n">
        <v>3</v>
      </c>
      <c r="I209" s="2" t="n">
        <v>4</v>
      </c>
      <c r="J209" s="2" t="n">
        <v>1</v>
      </c>
      <c r="K209" s="4" t="n">
        <v>6</v>
      </c>
      <c r="L209" s="4" t="n">
        <v>1</v>
      </c>
      <c r="M209" s="11" t="n">
        <f aca="false">L209-K209</f>
        <v>-5</v>
      </c>
      <c r="N209" s="1" t="n">
        <v>145</v>
      </c>
      <c r="O209" s="1" t="n">
        <v>167</v>
      </c>
      <c r="P209" s="2" t="n">
        <f aca="false">O209-N209</f>
        <v>22</v>
      </c>
      <c r="Q209" s="4" t="n">
        <v>23.4</v>
      </c>
      <c r="R209" s="4" t="n">
        <v>25.8</v>
      </c>
      <c r="S209" s="1" t="n">
        <f aca="false">R209-Q209</f>
        <v>2.4</v>
      </c>
    </row>
    <row r="210" s="1" customFormat="true" ht="15.5" hidden="false" customHeight="false" outlineLevel="0" collapsed="false">
      <c r="A210" s="1" t="n">
        <v>3</v>
      </c>
      <c r="B210" s="13" t="s">
        <v>228</v>
      </c>
      <c r="C210" s="2" t="n">
        <v>1</v>
      </c>
      <c r="D210" s="10" t="n">
        <v>14</v>
      </c>
      <c r="E210" s="2" t="n">
        <v>27.6094517551723</v>
      </c>
      <c r="F210" s="2" t="n">
        <v>2</v>
      </c>
      <c r="G210" s="2" t="n">
        <v>2</v>
      </c>
      <c r="H210" s="2" t="n">
        <v>4</v>
      </c>
      <c r="I210" s="2" t="n">
        <v>4</v>
      </c>
      <c r="J210" s="2" t="n">
        <v>2</v>
      </c>
      <c r="K210" s="4" t="n">
        <v>0</v>
      </c>
      <c r="L210" s="4" t="n">
        <v>4</v>
      </c>
      <c r="M210" s="11" t="n">
        <f aca="false">L210-K210</f>
        <v>4</v>
      </c>
      <c r="N210" s="1" t="n">
        <v>185</v>
      </c>
      <c r="O210" s="1" t="n">
        <v>190</v>
      </c>
      <c r="P210" s="2" t="n">
        <f aca="false">O210-N210</f>
        <v>5</v>
      </c>
      <c r="Q210" s="4" t="n">
        <v>40.1</v>
      </c>
      <c r="R210" s="4" t="n">
        <v>46.6</v>
      </c>
      <c r="S210" s="1" t="n">
        <f aca="false">R210-Q210</f>
        <v>6.5</v>
      </c>
    </row>
    <row r="211" s="1" customFormat="true" ht="15.5" hidden="false" customHeight="false" outlineLevel="0" collapsed="false">
      <c r="A211" s="1" t="n">
        <v>3</v>
      </c>
      <c r="B211" s="13" t="s">
        <v>229</v>
      </c>
      <c r="C211" s="2" t="n">
        <v>2</v>
      </c>
      <c r="D211" s="10" t="n">
        <v>14</v>
      </c>
      <c r="E211" s="2" t="n">
        <v>24.4646016033724</v>
      </c>
      <c r="F211" s="2" t="n">
        <v>2</v>
      </c>
      <c r="G211" s="2" t="n">
        <v>2</v>
      </c>
      <c r="H211" s="2" t="n">
        <v>4</v>
      </c>
      <c r="I211" s="2" t="n">
        <v>4</v>
      </c>
      <c r="J211" s="2" t="n">
        <v>2</v>
      </c>
      <c r="K211" s="4" t="n">
        <v>25</v>
      </c>
      <c r="L211" s="4" t="n">
        <v>17</v>
      </c>
      <c r="M211" s="11" t="n">
        <f aca="false">L211-K211</f>
        <v>-8</v>
      </c>
      <c r="N211" s="1" t="n">
        <v>170</v>
      </c>
      <c r="O211" s="1" t="n">
        <v>175</v>
      </c>
      <c r="P211" s="2" t="n">
        <f aca="false">O211-N211</f>
        <v>5</v>
      </c>
      <c r="Q211" s="4" t="n">
        <v>32</v>
      </c>
      <c r="R211" s="4" t="n">
        <v>34.9</v>
      </c>
      <c r="S211" s="1" t="n">
        <f aca="false">R211-Q211</f>
        <v>2.9</v>
      </c>
    </row>
    <row r="212" s="1" customFormat="true" ht="15.5" hidden="false" customHeight="false" outlineLevel="0" collapsed="false">
      <c r="A212" s="1" t="n">
        <v>3</v>
      </c>
      <c r="B212" s="13" t="s">
        <v>230</v>
      </c>
      <c r="C212" s="2" t="n">
        <v>2</v>
      </c>
      <c r="D212" s="10" t="n">
        <v>14</v>
      </c>
      <c r="E212" s="2" t="n">
        <v>18.9035916824197</v>
      </c>
      <c r="F212" s="14" t="n">
        <v>2</v>
      </c>
      <c r="G212" s="14" t="n">
        <v>2</v>
      </c>
      <c r="H212" s="14" t="n">
        <v>3</v>
      </c>
      <c r="I212" s="14" t="n">
        <v>2</v>
      </c>
      <c r="J212" s="14" t="n">
        <v>1</v>
      </c>
      <c r="K212" s="4" t="n">
        <v>12</v>
      </c>
      <c r="L212" s="4" t="n">
        <v>18</v>
      </c>
      <c r="M212" s="11" t="n">
        <f aca="false">L212-K212</f>
        <v>6</v>
      </c>
      <c r="N212" s="1" t="n">
        <v>200</v>
      </c>
      <c r="O212" s="1" t="n">
        <v>200</v>
      </c>
      <c r="P212" s="2" t="n">
        <f aca="false">O212-N212</f>
        <v>0</v>
      </c>
      <c r="Q212" s="4" t="n">
        <v>25.7</v>
      </c>
      <c r="R212" s="4" t="n">
        <v>28.9</v>
      </c>
      <c r="S212" s="1" t="n">
        <f aca="false">R212-Q212</f>
        <v>3.2</v>
      </c>
    </row>
    <row r="213" s="1" customFormat="true" ht="15.5" hidden="false" customHeight="false" outlineLevel="0" collapsed="false">
      <c r="A213" s="1" t="n">
        <v>3</v>
      </c>
      <c r="B213" s="13" t="s">
        <v>231</v>
      </c>
      <c r="C213" s="14" t="n">
        <v>2</v>
      </c>
      <c r="D213" s="10" t="n">
        <v>14</v>
      </c>
      <c r="E213" s="2" t="n">
        <v>17.2879068982965</v>
      </c>
      <c r="F213" s="14" t="n">
        <v>2</v>
      </c>
      <c r="G213" s="14" t="n">
        <v>2</v>
      </c>
      <c r="H213" s="14" t="n">
        <v>3</v>
      </c>
      <c r="I213" s="14" t="n">
        <v>3</v>
      </c>
      <c r="J213" s="14" t="n">
        <v>1</v>
      </c>
      <c r="K213" s="4" t="n">
        <v>10</v>
      </c>
      <c r="L213" s="4" t="n">
        <v>10</v>
      </c>
      <c r="M213" s="11" t="n">
        <f aca="false">L213-K213</f>
        <v>0</v>
      </c>
      <c r="N213" s="1" t="n">
        <v>108</v>
      </c>
      <c r="O213" s="1" t="n">
        <v>120</v>
      </c>
      <c r="P213" s="2" t="n">
        <f aca="false">O213-N213</f>
        <v>12</v>
      </c>
      <c r="Q213" s="4" t="n">
        <v>21.8</v>
      </c>
      <c r="R213" s="4" t="n">
        <v>22.8</v>
      </c>
      <c r="S213" s="1" t="n">
        <f aca="false">R213-Q213</f>
        <v>1</v>
      </c>
    </row>
    <row r="214" s="1" customFormat="true" ht="15.5" hidden="false" customHeight="false" outlineLevel="0" collapsed="false">
      <c r="A214" s="1" t="n">
        <v>3</v>
      </c>
      <c r="B214" s="13" t="s">
        <v>232</v>
      </c>
      <c r="C214" s="2" t="n">
        <v>1</v>
      </c>
      <c r="D214" s="10" t="n">
        <v>14</v>
      </c>
      <c r="E214" s="2" t="n">
        <v>18.6213861886125</v>
      </c>
      <c r="F214" s="2" t="n">
        <v>2</v>
      </c>
      <c r="G214" s="2" t="n">
        <v>2</v>
      </c>
      <c r="H214" s="2" t="n">
        <v>4</v>
      </c>
      <c r="I214" s="2" t="n">
        <v>4</v>
      </c>
      <c r="J214" s="2" t="n">
        <v>1</v>
      </c>
      <c r="K214" s="4" t="n">
        <v>8</v>
      </c>
      <c r="L214" s="4" t="n">
        <v>4</v>
      </c>
      <c r="M214" s="11" t="n">
        <f aca="false">L214-K214</f>
        <v>-4</v>
      </c>
      <c r="N214" s="1" t="n">
        <v>238</v>
      </c>
      <c r="O214" s="1" t="n">
        <v>250</v>
      </c>
      <c r="P214" s="2" t="n">
        <f aca="false">O214-N214</f>
        <v>12</v>
      </c>
      <c r="Q214" s="4" t="n">
        <v>40</v>
      </c>
      <c r="R214" s="4" t="n">
        <v>35.9</v>
      </c>
      <c r="S214" s="1" t="n">
        <f aca="false">R214-Q214</f>
        <v>-4.1</v>
      </c>
    </row>
    <row r="215" s="1" customFormat="true" ht="15.5" hidden="false" customHeight="false" outlineLevel="0" collapsed="false">
      <c r="A215" s="1" t="n">
        <v>3</v>
      </c>
      <c r="B215" s="13" t="s">
        <v>233</v>
      </c>
      <c r="C215" s="2" t="n">
        <v>1</v>
      </c>
      <c r="D215" s="10" t="n">
        <v>14</v>
      </c>
      <c r="E215" s="2" t="n">
        <v>19.0450733402386</v>
      </c>
      <c r="F215" s="2" t="n">
        <v>1</v>
      </c>
      <c r="G215" s="2" t="n">
        <v>2</v>
      </c>
      <c r="H215" s="2" t="n">
        <v>3</v>
      </c>
      <c r="I215" s="2" t="n">
        <v>3</v>
      </c>
      <c r="J215" s="2" t="n">
        <v>1</v>
      </c>
      <c r="K215" s="4" t="n">
        <v>5</v>
      </c>
      <c r="L215" s="4" t="n">
        <v>8</v>
      </c>
      <c r="M215" s="11" t="n">
        <f aca="false">L215-K215</f>
        <v>3</v>
      </c>
      <c r="N215" s="1" t="n">
        <v>245</v>
      </c>
      <c r="O215" s="1" t="n">
        <v>240</v>
      </c>
      <c r="P215" s="2" t="n">
        <f aca="false">O215-N215</f>
        <v>-5</v>
      </c>
      <c r="Q215" s="4" t="n">
        <v>44</v>
      </c>
      <c r="R215" s="4" t="n">
        <v>43.1</v>
      </c>
      <c r="S215" s="1" t="n">
        <f aca="false">R215-Q215</f>
        <v>-0.899999999999999</v>
      </c>
    </row>
    <row r="216" s="1" customFormat="true" ht="15.5" hidden="false" customHeight="false" outlineLevel="0" collapsed="false">
      <c r="A216" s="1" t="n">
        <v>3</v>
      </c>
      <c r="B216" s="13" t="s">
        <v>234</v>
      </c>
      <c r="C216" s="2" t="n">
        <v>1</v>
      </c>
      <c r="D216" s="10" t="n">
        <v>14</v>
      </c>
      <c r="E216" s="2" t="n">
        <v>25.8264462809917</v>
      </c>
      <c r="F216" s="2" t="n">
        <v>1</v>
      </c>
      <c r="G216" s="2" t="n">
        <v>2</v>
      </c>
      <c r="H216" s="2" t="n">
        <v>6</v>
      </c>
      <c r="I216" s="2" t="n">
        <v>6</v>
      </c>
      <c r="J216" s="2" t="n">
        <v>2</v>
      </c>
      <c r="K216" s="4" t="n">
        <v>13</v>
      </c>
      <c r="L216" s="4" t="n">
        <v>11</v>
      </c>
      <c r="M216" s="11" t="n">
        <f aca="false">L216-K216</f>
        <v>-2</v>
      </c>
      <c r="N216" s="1" t="n">
        <v>180</v>
      </c>
      <c r="O216" s="1" t="n">
        <v>180</v>
      </c>
      <c r="P216" s="2" t="n">
        <f aca="false">O216-N216</f>
        <v>0</v>
      </c>
      <c r="Q216" s="4" t="n">
        <v>29</v>
      </c>
      <c r="R216" s="4" t="n">
        <v>37.3</v>
      </c>
      <c r="S216" s="1" t="n">
        <f aca="false">R216-Q216</f>
        <v>8.3</v>
      </c>
    </row>
    <row r="217" s="1" customFormat="true" ht="15.5" hidden="false" customHeight="false" outlineLevel="0" collapsed="false">
      <c r="A217" s="1" t="n">
        <v>3</v>
      </c>
      <c r="B217" s="13" t="s">
        <v>235</v>
      </c>
      <c r="C217" s="2" t="n">
        <v>2</v>
      </c>
      <c r="D217" s="10" t="n">
        <v>14</v>
      </c>
      <c r="E217" s="2" t="n">
        <v>18.0259573786252</v>
      </c>
      <c r="F217" s="2" t="n">
        <v>2</v>
      </c>
      <c r="G217" s="2" t="n">
        <v>2</v>
      </c>
      <c r="H217" s="2" t="n">
        <v>6</v>
      </c>
      <c r="I217" s="2" t="n">
        <v>5</v>
      </c>
      <c r="J217" s="2" t="n">
        <v>1</v>
      </c>
      <c r="K217" s="4" t="n">
        <v>10</v>
      </c>
      <c r="L217" s="4" t="n">
        <v>7</v>
      </c>
      <c r="M217" s="11" t="n">
        <f aca="false">L217-K217</f>
        <v>-3</v>
      </c>
      <c r="N217" s="1" t="n">
        <v>155</v>
      </c>
      <c r="O217" s="1" t="n">
        <v>165</v>
      </c>
      <c r="P217" s="2" t="n">
        <f aca="false">O217-N217</f>
        <v>10</v>
      </c>
      <c r="Q217" s="4" t="n">
        <v>12</v>
      </c>
      <c r="R217" s="4" t="n">
        <v>17.8</v>
      </c>
      <c r="S217" s="1" t="n">
        <f aca="false">R217-Q217</f>
        <v>5.8</v>
      </c>
    </row>
    <row r="218" s="1" customFormat="true" ht="15.5" hidden="false" customHeight="false" outlineLevel="0" collapsed="false">
      <c r="A218" s="1" t="n">
        <v>3</v>
      </c>
      <c r="B218" s="13" t="s">
        <v>236</v>
      </c>
      <c r="C218" s="2" t="n">
        <v>2</v>
      </c>
      <c r="D218" s="10" t="n">
        <v>14</v>
      </c>
      <c r="E218" s="2" t="n">
        <v>21.6333153055706</v>
      </c>
      <c r="F218" s="2" t="n">
        <v>1</v>
      </c>
      <c r="G218" s="2" t="n">
        <v>2</v>
      </c>
      <c r="H218" s="2" t="n">
        <v>6</v>
      </c>
      <c r="I218" s="2" t="n">
        <v>4</v>
      </c>
      <c r="J218" s="2" t="n">
        <v>2</v>
      </c>
      <c r="K218" s="4" t="n">
        <v>2</v>
      </c>
      <c r="L218" s="4" t="n">
        <v>2</v>
      </c>
      <c r="M218" s="11" t="n">
        <f aca="false">L218-K218</f>
        <v>0</v>
      </c>
      <c r="N218" s="1" t="n">
        <v>190</v>
      </c>
      <c r="O218" s="1" t="n">
        <v>190</v>
      </c>
      <c r="P218" s="2" t="n">
        <f aca="false">O218-N218</f>
        <v>0</v>
      </c>
      <c r="Q218" s="4" t="n">
        <v>31.9</v>
      </c>
      <c r="R218" s="4" t="n">
        <v>31.1</v>
      </c>
      <c r="S218" s="1" t="n">
        <f aca="false">R218-Q218</f>
        <v>-0.799999999999997</v>
      </c>
    </row>
    <row r="219" s="1" customFormat="true" ht="15.5" hidden="false" customHeight="false" outlineLevel="0" collapsed="false">
      <c r="A219" s="1" t="n">
        <v>3</v>
      </c>
      <c r="B219" s="13" t="s">
        <v>237</v>
      </c>
      <c r="C219" s="2" t="n">
        <v>2</v>
      </c>
      <c r="D219" s="10" t="n">
        <v>14</v>
      </c>
      <c r="E219" s="2" t="n">
        <v>17.6745360434289</v>
      </c>
      <c r="F219" s="2" t="n">
        <v>2</v>
      </c>
      <c r="G219" s="2" t="n">
        <v>2</v>
      </c>
      <c r="H219" s="2" t="n">
        <v>4</v>
      </c>
      <c r="I219" s="2" t="n">
        <v>3</v>
      </c>
      <c r="J219" s="2" t="n">
        <v>2</v>
      </c>
      <c r="K219" s="4" t="n">
        <v>26</v>
      </c>
      <c r="L219" s="4" t="n">
        <v>24</v>
      </c>
      <c r="M219" s="11" t="n">
        <f aca="false">L219-K219</f>
        <v>-2</v>
      </c>
      <c r="N219" s="1" t="n">
        <v>180</v>
      </c>
      <c r="O219" s="1" t="n">
        <v>200</v>
      </c>
      <c r="P219" s="2" t="n">
        <f aca="false">O219-N219</f>
        <v>20</v>
      </c>
      <c r="Q219" s="4" t="n">
        <v>28.7</v>
      </c>
      <c r="R219" s="4" t="n">
        <v>27.8</v>
      </c>
      <c r="S219" s="1" t="n">
        <f aca="false">R219-Q219</f>
        <v>-0.899999999999999</v>
      </c>
    </row>
    <row r="220" s="1" customFormat="true" ht="15.5" hidden="false" customHeight="false" outlineLevel="0" collapsed="false">
      <c r="A220" s="1" t="n">
        <v>3</v>
      </c>
      <c r="B220" s="13" t="s">
        <v>238</v>
      </c>
      <c r="C220" s="2" t="n">
        <v>2</v>
      </c>
      <c r="D220" s="10" t="n">
        <v>14</v>
      </c>
      <c r="E220" s="2" t="n">
        <v>18.1954827736245</v>
      </c>
      <c r="F220" s="2" t="n">
        <v>2</v>
      </c>
      <c r="G220" s="2" t="n">
        <v>2</v>
      </c>
      <c r="H220" s="2" t="n">
        <v>4</v>
      </c>
      <c r="I220" s="2" t="n">
        <v>4</v>
      </c>
      <c r="J220" s="2" t="n">
        <v>1</v>
      </c>
      <c r="K220" s="4" t="n">
        <v>13</v>
      </c>
      <c r="L220" s="4" t="n">
        <v>6</v>
      </c>
      <c r="M220" s="11" t="n">
        <f aca="false">L220-K220</f>
        <v>-7</v>
      </c>
      <c r="N220" s="1" t="n">
        <v>165</v>
      </c>
      <c r="O220" s="1" t="n">
        <v>160</v>
      </c>
      <c r="P220" s="2" t="n">
        <f aca="false">O220-N220</f>
        <v>-5</v>
      </c>
      <c r="Q220" s="4" t="n">
        <v>16.2</v>
      </c>
      <c r="R220" s="4" t="n">
        <v>19.1</v>
      </c>
      <c r="S220" s="1" t="n">
        <f aca="false">R220-Q220</f>
        <v>2.9</v>
      </c>
    </row>
    <row r="221" s="1" customFormat="true" ht="15.5" hidden="false" customHeight="false" outlineLevel="0" collapsed="false">
      <c r="A221" s="1" t="n">
        <v>3</v>
      </c>
      <c r="B221" s="13" t="s">
        <v>239</v>
      </c>
      <c r="C221" s="2" t="n">
        <v>1</v>
      </c>
      <c r="D221" s="10" t="n">
        <v>14</v>
      </c>
      <c r="E221" s="2" t="n">
        <v>17.7999288002848</v>
      </c>
      <c r="F221" s="2" t="n">
        <v>2</v>
      </c>
      <c r="G221" s="2" t="n">
        <v>2</v>
      </c>
      <c r="H221" s="2" t="n">
        <v>3</v>
      </c>
      <c r="I221" s="2" t="n">
        <v>3</v>
      </c>
      <c r="J221" s="2" t="n">
        <v>3</v>
      </c>
      <c r="K221" s="4" t="n">
        <v>4</v>
      </c>
      <c r="L221" s="4" t="n">
        <v>7</v>
      </c>
      <c r="M221" s="11" t="n">
        <f aca="false">L221-K221</f>
        <v>3</v>
      </c>
      <c r="N221" s="1" t="n">
        <v>183</v>
      </c>
      <c r="O221" s="1" t="n">
        <v>200</v>
      </c>
      <c r="P221" s="2" t="n">
        <f aca="false">O221-N221</f>
        <v>17</v>
      </c>
      <c r="Q221" s="4" t="n">
        <v>24.2</v>
      </c>
      <c r="R221" s="4" t="n">
        <v>28.4</v>
      </c>
      <c r="S221" s="1" t="n">
        <f aca="false">R221-Q221</f>
        <v>4.2</v>
      </c>
    </row>
    <row r="222" s="1" customFormat="true" ht="15.5" hidden="false" customHeight="false" outlineLevel="0" collapsed="false">
      <c r="A222" s="1" t="n">
        <v>3</v>
      </c>
      <c r="B222" s="13" t="s">
        <v>240</v>
      </c>
      <c r="C222" s="2" t="n">
        <v>1</v>
      </c>
      <c r="D222" s="10" t="n">
        <v>14</v>
      </c>
      <c r="E222" s="2" t="n">
        <v>14.8780003967467</v>
      </c>
      <c r="F222" s="2" t="n">
        <v>2</v>
      </c>
      <c r="G222" s="2" t="n">
        <v>2</v>
      </c>
      <c r="H222" s="2" t="n">
        <v>4</v>
      </c>
      <c r="I222" s="2" t="n">
        <v>3</v>
      </c>
      <c r="J222" s="2" t="n">
        <v>1</v>
      </c>
      <c r="K222" s="4" t="n">
        <v>4</v>
      </c>
      <c r="L222" s="4" t="n">
        <v>0</v>
      </c>
      <c r="M222" s="11" t="n">
        <f aca="false">L222-K222</f>
        <v>-4</v>
      </c>
      <c r="N222" s="1" t="n">
        <v>175</v>
      </c>
      <c r="O222" s="1" t="n">
        <v>180</v>
      </c>
      <c r="P222" s="2" t="n">
        <f aca="false">O222-N222</f>
        <v>5</v>
      </c>
      <c r="Q222" s="4" t="n">
        <v>12.7</v>
      </c>
      <c r="R222" s="4" t="n">
        <v>12.3</v>
      </c>
      <c r="S222" s="1" t="n">
        <f aca="false">R222-Q222</f>
        <v>-0.399999999999999</v>
      </c>
    </row>
    <row r="223" s="1" customFormat="true" ht="15.5" hidden="false" customHeight="false" outlineLevel="0" collapsed="false">
      <c r="A223" s="1" t="n">
        <v>3</v>
      </c>
      <c r="B223" s="13" t="s">
        <v>241</v>
      </c>
      <c r="C223" s="2" t="n">
        <v>2</v>
      </c>
      <c r="D223" s="10" t="n">
        <v>14</v>
      </c>
      <c r="E223" s="2" t="n">
        <v>23.4075091289286</v>
      </c>
      <c r="F223" s="2" t="n">
        <v>2</v>
      </c>
      <c r="G223" s="2" t="n">
        <v>2</v>
      </c>
      <c r="H223" s="2" t="n">
        <v>1</v>
      </c>
      <c r="I223" s="2" t="n">
        <v>1</v>
      </c>
      <c r="J223" s="2" t="n">
        <v>4</v>
      </c>
      <c r="K223" s="4" t="n">
        <v>21</v>
      </c>
      <c r="L223" s="4" t="n">
        <v>21</v>
      </c>
      <c r="M223" s="11" t="n">
        <f aca="false">L223-K223</f>
        <v>0</v>
      </c>
      <c r="N223" s="1" t="n">
        <v>155</v>
      </c>
      <c r="O223" s="1" t="n">
        <v>160</v>
      </c>
      <c r="P223" s="2" t="n">
        <f aca="false">O223-N223</f>
        <v>5</v>
      </c>
      <c r="Q223" s="4" t="n">
        <v>33.9</v>
      </c>
      <c r="R223" s="4" t="n">
        <v>35.6</v>
      </c>
      <c r="S223" s="1" t="n">
        <f aca="false">R223-Q223</f>
        <v>1.7</v>
      </c>
    </row>
    <row r="224" s="1" customFormat="true" ht="15.5" hidden="false" customHeight="false" outlineLevel="0" collapsed="false">
      <c r="A224" s="1" t="n">
        <v>3</v>
      </c>
      <c r="B224" s="13" t="s">
        <v>242</v>
      </c>
      <c r="C224" s="2" t="n">
        <v>2</v>
      </c>
      <c r="D224" s="10" t="n">
        <v>14</v>
      </c>
      <c r="E224" s="2" t="n">
        <v>17.1467764060357</v>
      </c>
      <c r="F224" s="2" t="n">
        <v>2</v>
      </c>
      <c r="G224" s="2" t="n">
        <v>2</v>
      </c>
      <c r="H224" s="2" t="n">
        <v>4</v>
      </c>
      <c r="I224" s="2" t="n">
        <v>6</v>
      </c>
      <c r="J224" s="2" t="n">
        <v>2</v>
      </c>
      <c r="K224" s="4" t="n">
        <v>5</v>
      </c>
      <c r="L224" s="4" t="n">
        <v>1</v>
      </c>
      <c r="M224" s="11" t="n">
        <f aca="false">L224-K224</f>
        <v>-4</v>
      </c>
      <c r="N224" s="1" t="n">
        <v>155</v>
      </c>
      <c r="O224" s="1" t="n">
        <v>155</v>
      </c>
      <c r="P224" s="2" t="n">
        <f aca="false">O224-N224</f>
        <v>0</v>
      </c>
      <c r="Q224" s="4" t="n">
        <v>23.6</v>
      </c>
      <c r="R224" s="4" t="n">
        <v>26.4</v>
      </c>
      <c r="S224" s="1" t="n">
        <f aca="false">R224-Q224</f>
        <v>2.8</v>
      </c>
    </row>
    <row r="225" s="1" customFormat="true" ht="15.5" hidden="false" customHeight="false" outlineLevel="0" collapsed="false">
      <c r="A225" s="1" t="n">
        <v>3</v>
      </c>
      <c r="B225" s="13" t="s">
        <v>243</v>
      </c>
      <c r="C225" s="2" t="n">
        <v>2</v>
      </c>
      <c r="D225" s="10" t="n">
        <v>14</v>
      </c>
      <c r="E225" s="2" t="n">
        <v>23.2254318478734</v>
      </c>
      <c r="F225" s="2" t="n">
        <v>2</v>
      </c>
      <c r="G225" s="2" t="n">
        <v>2</v>
      </c>
      <c r="H225" s="2" t="n">
        <v>6</v>
      </c>
      <c r="I225" s="2" t="n">
        <v>5</v>
      </c>
      <c r="J225" s="2" t="n">
        <v>1</v>
      </c>
      <c r="K225" s="4" t="n">
        <v>12</v>
      </c>
      <c r="L225" s="4" t="n">
        <v>12</v>
      </c>
      <c r="M225" s="11" t="n">
        <f aca="false">L225-K225</f>
        <v>0</v>
      </c>
      <c r="N225" s="1" t="n">
        <v>165</v>
      </c>
      <c r="O225" s="1" t="n">
        <v>170</v>
      </c>
      <c r="P225" s="2" t="n">
        <f aca="false">O225-N225</f>
        <v>5</v>
      </c>
      <c r="Q225" s="4" t="n">
        <v>30.9</v>
      </c>
      <c r="R225" s="4" t="n">
        <v>36.5</v>
      </c>
      <c r="S225" s="1" t="n">
        <f aca="false">R225-Q225</f>
        <v>5.6</v>
      </c>
    </row>
    <row r="226" s="1" customFormat="true" ht="15.5" hidden="false" customHeight="false" outlineLevel="0" collapsed="false">
      <c r="A226" s="1" t="n">
        <v>3</v>
      </c>
      <c r="B226" s="13" t="s">
        <v>244</v>
      </c>
      <c r="C226" s="2" t="n">
        <v>1</v>
      </c>
      <c r="D226" s="10" t="n">
        <v>14</v>
      </c>
      <c r="E226" s="2" t="n">
        <v>21.2031052289593</v>
      </c>
      <c r="F226" s="2" t="n">
        <v>1</v>
      </c>
      <c r="G226" s="2" t="n">
        <v>2</v>
      </c>
      <c r="H226" s="2" t="n">
        <v>7</v>
      </c>
      <c r="I226" s="2" t="n">
        <v>5</v>
      </c>
      <c r="J226" s="2" t="n">
        <v>1</v>
      </c>
      <c r="K226" s="4" t="n">
        <v>1</v>
      </c>
      <c r="L226" s="4" t="n">
        <v>5</v>
      </c>
      <c r="M226" s="11" t="n">
        <f aca="false">L226-K226</f>
        <v>4</v>
      </c>
      <c r="N226" s="1" t="n">
        <v>185</v>
      </c>
      <c r="O226" s="1" t="n">
        <v>190</v>
      </c>
      <c r="P226" s="2" t="n">
        <f aca="false">O226-N226</f>
        <v>5</v>
      </c>
      <c r="Q226" s="4" t="n">
        <v>34.3</v>
      </c>
      <c r="R226" s="4" t="n">
        <v>38.3</v>
      </c>
      <c r="S226" s="1" t="n">
        <f aca="false">R226-Q226</f>
        <v>4</v>
      </c>
    </row>
    <row r="227" s="1" customFormat="true" ht="15.5" hidden="false" customHeight="false" outlineLevel="0" collapsed="false">
      <c r="A227" s="1" t="n">
        <v>3</v>
      </c>
      <c r="B227" s="13" t="s">
        <v>245</v>
      </c>
      <c r="C227" s="2" t="n">
        <v>2</v>
      </c>
      <c r="D227" s="10" t="n">
        <v>14</v>
      </c>
      <c r="E227" s="2" t="n">
        <v>21.5044695564176</v>
      </c>
      <c r="F227" s="2" t="n">
        <v>1</v>
      </c>
      <c r="G227" s="2" t="n">
        <v>1</v>
      </c>
      <c r="H227" s="2" t="n">
        <v>6</v>
      </c>
      <c r="I227" s="2" t="n">
        <v>6</v>
      </c>
      <c r="J227" s="2" t="n">
        <v>1</v>
      </c>
      <c r="K227" s="4" t="n">
        <v>7</v>
      </c>
      <c r="L227" s="4" t="n">
        <v>21</v>
      </c>
      <c r="M227" s="11" t="n">
        <f aca="false">L227-K227</f>
        <v>14</v>
      </c>
      <c r="N227" s="1" t="n">
        <v>185</v>
      </c>
      <c r="O227" s="1" t="n">
        <v>195</v>
      </c>
      <c r="P227" s="2" t="n">
        <f aca="false">O227-N227</f>
        <v>10</v>
      </c>
      <c r="Q227" s="4" t="n">
        <v>27</v>
      </c>
      <c r="R227" s="4" t="n">
        <v>27.1</v>
      </c>
      <c r="S227" s="1" t="n">
        <f aca="false">R227-Q227</f>
        <v>0.100000000000001</v>
      </c>
    </row>
    <row r="228" s="1" customFormat="true" ht="15.5" hidden="false" customHeight="false" outlineLevel="0" collapsed="false">
      <c r="A228" s="1" t="n">
        <v>3</v>
      </c>
      <c r="B228" s="13" t="s">
        <v>246</v>
      </c>
      <c r="C228" s="2" t="n">
        <v>2</v>
      </c>
      <c r="D228" s="10" t="n">
        <v>14</v>
      </c>
      <c r="E228" s="2" t="n">
        <v>22.2309871275413</v>
      </c>
      <c r="F228" s="2" t="n">
        <v>2</v>
      </c>
      <c r="G228" s="2" t="n">
        <v>2</v>
      </c>
      <c r="H228" s="2" t="n">
        <v>3</v>
      </c>
      <c r="I228" s="2" t="n">
        <v>3</v>
      </c>
      <c r="J228" s="2" t="n">
        <v>1</v>
      </c>
      <c r="K228" s="4" t="n">
        <v>4</v>
      </c>
      <c r="L228" s="4" t="n">
        <v>3</v>
      </c>
      <c r="M228" s="11" t="n">
        <f aca="false">L228-K228</f>
        <v>-1</v>
      </c>
      <c r="N228" s="1" t="n">
        <v>145</v>
      </c>
      <c r="O228" s="1" t="n">
        <v>130</v>
      </c>
      <c r="P228" s="2" t="n">
        <f aca="false">O228-N228</f>
        <v>-15</v>
      </c>
      <c r="Q228" s="4" t="n">
        <v>22.5</v>
      </c>
      <c r="R228" s="4" t="n">
        <v>22.6</v>
      </c>
      <c r="S228" s="1" t="n">
        <f aca="false">R228-Q228</f>
        <v>0.100000000000001</v>
      </c>
    </row>
    <row r="229" s="1" customFormat="true" ht="15.5" hidden="false" customHeight="false" outlineLevel="0" collapsed="false">
      <c r="A229" s="1" t="n">
        <v>3</v>
      </c>
      <c r="B229" s="13" t="s">
        <v>247</v>
      </c>
      <c r="C229" s="2" t="n">
        <v>1</v>
      </c>
      <c r="D229" s="10" t="n">
        <v>15</v>
      </c>
      <c r="E229" s="2" t="n">
        <v>19.0450733402386</v>
      </c>
      <c r="F229" s="2" t="n">
        <v>2</v>
      </c>
      <c r="G229" s="2" t="n">
        <v>2</v>
      </c>
      <c r="H229" s="2" t="n">
        <v>6</v>
      </c>
      <c r="I229" s="2" t="n">
        <v>6</v>
      </c>
      <c r="J229" s="2" t="n">
        <v>2</v>
      </c>
      <c r="K229" s="4" t="n">
        <v>2</v>
      </c>
      <c r="L229" s="4" t="n">
        <v>2</v>
      </c>
      <c r="M229" s="11" t="n">
        <f aca="false">L229-K229</f>
        <v>0</v>
      </c>
      <c r="N229" s="1" t="n">
        <v>215</v>
      </c>
      <c r="O229" s="1" t="n">
        <v>230</v>
      </c>
      <c r="P229" s="2" t="n">
        <f aca="false">O229-N229</f>
        <v>15</v>
      </c>
      <c r="Q229" s="4" t="n">
        <v>28.7</v>
      </c>
      <c r="R229" s="4" t="n">
        <v>32.3</v>
      </c>
      <c r="S229" s="1" t="n">
        <f aca="false">R229-Q229</f>
        <v>3.6</v>
      </c>
    </row>
    <row r="230" s="1" customFormat="true" ht="15.5" hidden="false" customHeight="false" outlineLevel="0" collapsed="false">
      <c r="A230" s="1" t="n">
        <v>3</v>
      </c>
      <c r="B230" s="13" t="s">
        <v>248</v>
      </c>
      <c r="C230" s="2" t="n">
        <v>1</v>
      </c>
      <c r="D230" s="10" t="n">
        <v>14</v>
      </c>
      <c r="E230" s="2" t="n">
        <v>17.3010380622837</v>
      </c>
      <c r="F230" s="2" t="n">
        <v>1</v>
      </c>
      <c r="G230" s="2" t="n">
        <v>2</v>
      </c>
      <c r="H230" s="2" t="n">
        <v>5</v>
      </c>
      <c r="I230" s="2" t="n">
        <v>6</v>
      </c>
      <c r="J230" s="2" t="n">
        <v>1</v>
      </c>
      <c r="K230" s="4" t="n">
        <v>13</v>
      </c>
      <c r="L230" s="4" t="n">
        <v>17</v>
      </c>
      <c r="M230" s="11" t="n">
        <f aca="false">L230-K230</f>
        <v>4</v>
      </c>
      <c r="N230" s="1" t="n">
        <v>200</v>
      </c>
      <c r="O230" s="1" t="n">
        <v>200</v>
      </c>
      <c r="P230" s="2" t="n">
        <f aca="false">O230-N230</f>
        <v>0</v>
      </c>
      <c r="Q230" s="4" t="n">
        <v>34</v>
      </c>
      <c r="R230" s="4" t="n">
        <v>36</v>
      </c>
      <c r="S230" s="1" t="n">
        <f aca="false">R230-Q230</f>
        <v>2</v>
      </c>
    </row>
    <row r="231" s="1" customFormat="true" ht="15.5" hidden="false" customHeight="false" outlineLevel="0" collapsed="false">
      <c r="A231" s="1" t="n">
        <v>3</v>
      </c>
      <c r="B231" s="13" t="s">
        <v>249</v>
      </c>
      <c r="C231" s="2" t="n">
        <v>1</v>
      </c>
      <c r="D231" s="10" t="n">
        <v>14</v>
      </c>
      <c r="E231" s="2" t="n">
        <v>19.4674012855831</v>
      </c>
      <c r="F231" s="2" t="n">
        <v>2</v>
      </c>
      <c r="G231" s="2" t="n">
        <v>2</v>
      </c>
      <c r="H231" s="2" t="n">
        <v>6</v>
      </c>
      <c r="I231" s="2" t="n">
        <v>4</v>
      </c>
      <c r="J231" s="2" t="n">
        <v>1</v>
      </c>
      <c r="K231" s="4" t="n">
        <v>6</v>
      </c>
      <c r="L231" s="4" t="n">
        <v>9</v>
      </c>
      <c r="M231" s="11" t="n">
        <f aca="false">L231-K231</f>
        <v>3</v>
      </c>
      <c r="N231" s="1" t="n">
        <v>190</v>
      </c>
      <c r="O231" s="1" t="n">
        <v>200</v>
      </c>
      <c r="P231" s="2" t="n">
        <f aca="false">O231-N231</f>
        <v>10</v>
      </c>
      <c r="Q231" s="4" t="n">
        <v>30.4</v>
      </c>
      <c r="R231" s="4" t="n">
        <v>34.1</v>
      </c>
      <c r="S231" s="1" t="n">
        <f aca="false">R231-Q231</f>
        <v>3.7</v>
      </c>
    </row>
    <row r="232" s="1" customFormat="true" ht="15.5" hidden="false" customHeight="false" outlineLevel="0" collapsed="false">
      <c r="A232" s="1" t="n">
        <v>3</v>
      </c>
      <c r="B232" s="13" t="s">
        <v>250</v>
      </c>
      <c r="C232" s="2" t="n">
        <v>1</v>
      </c>
      <c r="D232" s="10" t="n">
        <v>14</v>
      </c>
      <c r="E232" s="2" t="n">
        <v>21.4691504822301</v>
      </c>
      <c r="F232" s="2" t="n">
        <v>1</v>
      </c>
      <c r="G232" s="2" t="n">
        <v>2</v>
      </c>
      <c r="H232" s="2" t="n">
        <v>3</v>
      </c>
      <c r="I232" s="2" t="n">
        <v>3</v>
      </c>
      <c r="J232" s="2" t="n">
        <v>1</v>
      </c>
      <c r="K232" s="4" t="n">
        <v>15</v>
      </c>
      <c r="L232" s="4" t="n">
        <v>2</v>
      </c>
      <c r="M232" s="11" t="n">
        <f aca="false">L232-K232</f>
        <v>-13</v>
      </c>
      <c r="N232" s="1" t="n">
        <v>175</v>
      </c>
      <c r="O232" s="1" t="n">
        <v>180</v>
      </c>
      <c r="P232" s="2" t="n">
        <f aca="false">O232-N232</f>
        <v>5</v>
      </c>
      <c r="Q232" s="4" t="n">
        <v>32.2</v>
      </c>
      <c r="R232" s="4" t="n">
        <v>34.4</v>
      </c>
      <c r="S232" s="1" t="n">
        <f aca="false">R232-Q232</f>
        <v>2.2</v>
      </c>
    </row>
    <row r="233" s="1" customFormat="true" ht="15.5" hidden="false" customHeight="false" outlineLevel="0" collapsed="false">
      <c r="A233" s="1" t="n">
        <v>3</v>
      </c>
      <c r="B233" s="13" t="s">
        <v>251</v>
      </c>
      <c r="C233" s="2" t="n">
        <v>2</v>
      </c>
      <c r="D233" s="10" t="n">
        <v>14</v>
      </c>
      <c r="E233" s="2" t="n">
        <v>20.1347797501644</v>
      </c>
      <c r="F233" s="2" t="n">
        <v>2</v>
      </c>
      <c r="G233" s="2" t="n">
        <v>2</v>
      </c>
      <c r="H233" s="2" t="n">
        <v>3</v>
      </c>
      <c r="I233" s="2" t="n">
        <v>3</v>
      </c>
      <c r="J233" s="2" t="n">
        <v>1</v>
      </c>
      <c r="K233" s="4" t="n">
        <v>0</v>
      </c>
      <c r="L233" s="4" t="n">
        <v>0</v>
      </c>
      <c r="M233" s="11" t="n">
        <f aca="false">L233-K233</f>
        <v>0</v>
      </c>
      <c r="N233" s="1" t="n">
        <v>140</v>
      </c>
      <c r="O233" s="1" t="n">
        <v>140</v>
      </c>
      <c r="P233" s="2" t="n">
        <f aca="false">O233-N233</f>
        <v>0</v>
      </c>
      <c r="Q233" s="4" t="n">
        <v>16.1</v>
      </c>
      <c r="R233" s="4" t="n">
        <v>17.4</v>
      </c>
      <c r="S233" s="1" t="n">
        <f aca="false">R233-Q233</f>
        <v>1.3</v>
      </c>
    </row>
    <row r="234" s="1" customFormat="true" ht="15.5" hidden="false" customHeight="false" outlineLevel="0" collapsed="false">
      <c r="A234" s="1" t="n">
        <v>3</v>
      </c>
      <c r="B234" s="13" t="s">
        <v>252</v>
      </c>
      <c r="C234" s="2" t="n">
        <v>1</v>
      </c>
      <c r="D234" s="10" t="n">
        <v>14</v>
      </c>
      <c r="E234" s="2" t="n">
        <v>21.6049382716049</v>
      </c>
      <c r="F234" s="2" t="n">
        <v>1</v>
      </c>
      <c r="G234" s="2" t="n">
        <v>2</v>
      </c>
      <c r="H234" s="2" t="n">
        <v>6</v>
      </c>
      <c r="I234" s="2" t="n">
        <v>5</v>
      </c>
      <c r="J234" s="2" t="n">
        <v>1</v>
      </c>
      <c r="K234" s="4" t="n">
        <v>11</v>
      </c>
      <c r="L234" s="4" t="n">
        <v>35</v>
      </c>
      <c r="M234" s="11" t="n">
        <f aca="false">L234-K234</f>
        <v>24</v>
      </c>
      <c r="N234" s="1" t="n">
        <v>140</v>
      </c>
      <c r="O234" s="1" t="n">
        <v>145</v>
      </c>
      <c r="P234" s="2" t="n">
        <f aca="false">O234-N234</f>
        <v>5</v>
      </c>
      <c r="Q234" s="4" t="n">
        <v>24.5</v>
      </c>
      <c r="R234" s="4" t="n">
        <v>25.3</v>
      </c>
      <c r="S234" s="1" t="n">
        <f aca="false">R234-Q234</f>
        <v>0.800000000000001</v>
      </c>
    </row>
    <row r="235" s="1" customFormat="true" ht="15.5" hidden="false" customHeight="false" outlineLevel="0" collapsed="false">
      <c r="A235" s="1" t="n">
        <v>3</v>
      </c>
      <c r="B235" s="13" t="s">
        <v>253</v>
      </c>
      <c r="C235" s="2" t="n">
        <v>2</v>
      </c>
      <c r="D235" s="10" t="n">
        <v>14</v>
      </c>
      <c r="E235" s="2" t="n">
        <v>15.7943067033976</v>
      </c>
      <c r="F235" s="2" t="n">
        <v>2</v>
      </c>
      <c r="G235" s="2" t="n">
        <v>2</v>
      </c>
      <c r="H235" s="2" t="n">
        <v>3</v>
      </c>
      <c r="I235" s="2" t="n">
        <v>3</v>
      </c>
      <c r="J235" s="2" t="n">
        <v>2</v>
      </c>
      <c r="K235" s="4" t="n">
        <v>14</v>
      </c>
      <c r="L235" s="4" t="n">
        <v>26</v>
      </c>
      <c r="M235" s="11" t="n">
        <f aca="false">L235-K235</f>
        <v>12</v>
      </c>
      <c r="N235" s="1" t="n">
        <v>155</v>
      </c>
      <c r="O235" s="1" t="n">
        <v>165</v>
      </c>
      <c r="P235" s="2" t="n">
        <f aca="false">O235-N235</f>
        <v>10</v>
      </c>
      <c r="Q235" s="4" t="n">
        <v>24.5</v>
      </c>
      <c r="R235" s="4" t="n">
        <v>23.7</v>
      </c>
      <c r="S235" s="1" t="n">
        <f aca="false">R235-Q235</f>
        <v>-0.800000000000001</v>
      </c>
    </row>
    <row r="236" s="1" customFormat="true" ht="15.5" hidden="false" customHeight="false" outlineLevel="0" collapsed="false">
      <c r="A236" s="1" t="n">
        <v>3</v>
      </c>
      <c r="B236" s="13" t="s">
        <v>254</v>
      </c>
      <c r="C236" s="2" t="n">
        <v>2</v>
      </c>
      <c r="D236" s="10" t="n">
        <v>14</v>
      </c>
      <c r="E236" s="2" t="n">
        <v>20.3222528668892</v>
      </c>
      <c r="F236" s="2" t="n">
        <v>2</v>
      </c>
      <c r="G236" s="2" t="n">
        <v>2</v>
      </c>
      <c r="H236" s="2" t="n">
        <v>5</v>
      </c>
      <c r="I236" s="2" t="n">
        <v>5</v>
      </c>
      <c r="J236" s="2" t="n">
        <v>1</v>
      </c>
      <c r="K236" s="4" t="n">
        <v>15</v>
      </c>
      <c r="L236" s="4" t="n">
        <v>28</v>
      </c>
      <c r="M236" s="11" t="n">
        <f aca="false">L236-K236</f>
        <v>13</v>
      </c>
      <c r="N236" s="1" t="n">
        <v>160</v>
      </c>
      <c r="O236" s="1" t="n">
        <v>170</v>
      </c>
      <c r="P236" s="2" t="n">
        <f aca="false">O236-N236</f>
        <v>10</v>
      </c>
      <c r="Q236" s="4" t="n">
        <v>23.4</v>
      </c>
      <c r="R236" s="4" t="n">
        <v>23.8</v>
      </c>
      <c r="S236" s="1" t="n">
        <f aca="false">R236-Q236</f>
        <v>0.400000000000002</v>
      </c>
    </row>
    <row r="237" s="1" customFormat="true" ht="15.5" hidden="false" customHeight="false" outlineLevel="0" collapsed="false">
      <c r="A237" s="1" t="n">
        <v>3</v>
      </c>
      <c r="B237" s="13" t="s">
        <v>255</v>
      </c>
      <c r="C237" s="2" t="n">
        <v>2</v>
      </c>
      <c r="D237" s="10" t="n">
        <v>14</v>
      </c>
      <c r="E237" s="2" t="n">
        <v>18.3690033747704</v>
      </c>
      <c r="F237" s="2" t="n">
        <v>2</v>
      </c>
      <c r="G237" s="2" t="n">
        <v>2</v>
      </c>
      <c r="H237" s="2" t="n">
        <v>4</v>
      </c>
      <c r="I237" s="2" t="n">
        <v>4</v>
      </c>
      <c r="J237" s="2" t="n">
        <v>2</v>
      </c>
      <c r="K237" s="4" t="n">
        <v>4</v>
      </c>
      <c r="L237" s="4" t="n">
        <v>5</v>
      </c>
      <c r="M237" s="11" t="n">
        <f aca="false">L237-K237</f>
        <v>1</v>
      </c>
      <c r="N237" s="1" t="n">
        <v>170</v>
      </c>
      <c r="O237" s="1" t="n">
        <v>165</v>
      </c>
      <c r="P237" s="2" t="n">
        <f aca="false">O237-N237</f>
        <v>-5</v>
      </c>
      <c r="Q237" s="4" t="n">
        <v>25</v>
      </c>
      <c r="R237" s="4" t="n">
        <v>24.5</v>
      </c>
      <c r="S237" s="1" t="n">
        <f aca="false">R237-Q237</f>
        <v>-0.5</v>
      </c>
    </row>
    <row r="238" s="1" customFormat="true" ht="15.5" hidden="false" customHeight="false" outlineLevel="0" collapsed="false">
      <c r="A238" s="1" t="n">
        <v>3</v>
      </c>
      <c r="B238" s="13" t="s">
        <v>256</v>
      </c>
      <c r="C238" s="2" t="n">
        <v>1</v>
      </c>
      <c r="D238" s="10" t="n">
        <v>14</v>
      </c>
      <c r="E238" s="2" t="n">
        <v>16.9795918367347</v>
      </c>
      <c r="F238" s="2" t="n">
        <v>2</v>
      </c>
      <c r="G238" s="2" t="n">
        <v>2</v>
      </c>
      <c r="H238" s="2" t="n">
        <v>3</v>
      </c>
      <c r="I238" s="2" t="n">
        <v>3</v>
      </c>
      <c r="J238" s="2" t="n">
        <v>1</v>
      </c>
      <c r="K238" s="4" t="n">
        <v>9</v>
      </c>
      <c r="L238" s="4" t="n">
        <v>4</v>
      </c>
      <c r="M238" s="11" t="n">
        <f aca="false">L238-K238</f>
        <v>-5</v>
      </c>
      <c r="N238" s="1" t="n">
        <v>185</v>
      </c>
      <c r="O238" s="1" t="n">
        <v>190</v>
      </c>
      <c r="P238" s="2" t="n">
        <f aca="false">O238-N238</f>
        <v>5</v>
      </c>
      <c r="Q238" s="4" t="n">
        <v>28.6</v>
      </c>
      <c r="R238" s="4" t="n">
        <v>28</v>
      </c>
      <c r="S238" s="1" t="n">
        <f aca="false">R238-Q238</f>
        <v>-0.600000000000001</v>
      </c>
    </row>
    <row r="239" s="1" customFormat="true" ht="15.5" hidden="false" customHeight="false" outlineLevel="0" collapsed="false">
      <c r="A239" s="1" t="n">
        <v>3</v>
      </c>
      <c r="B239" s="13" t="s">
        <v>257</v>
      </c>
      <c r="C239" s="2" t="n">
        <v>2</v>
      </c>
      <c r="D239" s="10" t="n">
        <v>14</v>
      </c>
      <c r="E239" s="2" t="n">
        <v>21.3040031708284</v>
      </c>
      <c r="F239" s="2" t="n">
        <v>1</v>
      </c>
      <c r="G239" s="2" t="n">
        <v>2</v>
      </c>
      <c r="H239" s="2" t="n">
        <v>6</v>
      </c>
      <c r="I239" s="2" t="n">
        <v>3</v>
      </c>
      <c r="J239" s="2" t="n">
        <v>2</v>
      </c>
      <c r="K239" s="4" t="n">
        <v>15</v>
      </c>
      <c r="L239" s="4" t="n">
        <v>30</v>
      </c>
      <c r="M239" s="11" t="n">
        <f aca="false">L239-K239</f>
        <v>15</v>
      </c>
      <c r="N239" s="1" t="n">
        <v>165</v>
      </c>
      <c r="O239" s="1" t="n">
        <v>170</v>
      </c>
      <c r="P239" s="2" t="n">
        <f aca="false">O239-N239</f>
        <v>5</v>
      </c>
      <c r="Q239" s="4" t="n">
        <v>32.1</v>
      </c>
      <c r="R239" s="4" t="n">
        <v>33</v>
      </c>
      <c r="S239" s="1" t="n">
        <f aca="false">R239-Q239</f>
        <v>0.899999999999999</v>
      </c>
    </row>
    <row r="240" s="1" customFormat="true" ht="15.5" hidden="false" customHeight="false" outlineLevel="0" collapsed="false">
      <c r="A240" s="1" t="n">
        <v>3</v>
      </c>
      <c r="B240" s="13" t="s">
        <v>258</v>
      </c>
      <c r="C240" s="2" t="n">
        <v>1</v>
      </c>
      <c r="D240" s="10" t="n">
        <v>14</v>
      </c>
      <c r="E240" s="2" t="n">
        <v>18.9865907203038</v>
      </c>
      <c r="F240" s="2" t="n">
        <v>1</v>
      </c>
      <c r="G240" s="2" t="n">
        <v>2</v>
      </c>
      <c r="H240" s="2" t="n">
        <v>6</v>
      </c>
      <c r="I240" s="2" t="n">
        <v>4</v>
      </c>
      <c r="J240" s="2" t="n">
        <v>1</v>
      </c>
      <c r="K240" s="4" t="n">
        <v>18</v>
      </c>
      <c r="L240" s="4" t="n">
        <v>20</v>
      </c>
      <c r="M240" s="11" t="n">
        <f aca="false">L240-K240</f>
        <v>2</v>
      </c>
      <c r="N240" s="1" t="n">
        <v>205</v>
      </c>
      <c r="O240" s="1" t="n">
        <v>210</v>
      </c>
      <c r="P240" s="2" t="n">
        <f aca="false">O240-N240</f>
        <v>5</v>
      </c>
      <c r="Q240" s="4" t="n">
        <v>26.5</v>
      </c>
      <c r="R240" s="4" t="n">
        <v>28.3</v>
      </c>
      <c r="S240" s="1" t="n">
        <f aca="false">R240-Q240</f>
        <v>1.8</v>
      </c>
    </row>
    <row r="241" s="1" customFormat="true" ht="15.5" hidden="false" customHeight="false" outlineLevel="0" collapsed="false">
      <c r="A241" s="1" t="n">
        <v>3</v>
      </c>
      <c r="B241" s="13" t="s">
        <v>259</v>
      </c>
      <c r="C241" s="2" t="n">
        <v>2</v>
      </c>
      <c r="D241" s="10" t="n">
        <v>14</v>
      </c>
      <c r="E241" s="2" t="n">
        <v>17.8506227433162</v>
      </c>
      <c r="F241" s="2" t="n">
        <v>1</v>
      </c>
      <c r="G241" s="2" t="n">
        <v>2</v>
      </c>
      <c r="H241" s="2" t="n">
        <v>6</v>
      </c>
      <c r="I241" s="2" t="n">
        <v>5</v>
      </c>
      <c r="J241" s="2" t="n">
        <v>1</v>
      </c>
      <c r="K241" s="4" t="n">
        <v>6</v>
      </c>
      <c r="L241" s="4" t="n">
        <v>6</v>
      </c>
      <c r="M241" s="11" t="n">
        <f aca="false">L241-K241</f>
        <v>0</v>
      </c>
      <c r="N241" s="1" t="n">
        <v>150</v>
      </c>
      <c r="O241" s="1" t="n">
        <v>160</v>
      </c>
      <c r="P241" s="2" t="n">
        <f aca="false">O241-N241</f>
        <v>10</v>
      </c>
      <c r="Q241" s="4" t="n">
        <v>16.3</v>
      </c>
      <c r="R241" s="4" t="n">
        <v>18.5</v>
      </c>
      <c r="S241" s="1" t="n">
        <f aca="false">R241-Q241</f>
        <v>2.2</v>
      </c>
    </row>
    <row r="242" s="1" customFormat="true" ht="15.5" hidden="false" customHeight="false" outlineLevel="0" collapsed="false">
      <c r="A242" s="1" t="n">
        <v>3</v>
      </c>
      <c r="B242" s="13" t="s">
        <v>260</v>
      </c>
      <c r="C242" s="2" t="n">
        <v>2</v>
      </c>
      <c r="D242" s="10" t="n">
        <v>14</v>
      </c>
      <c r="E242" s="2" t="n">
        <v>29.3723973825104</v>
      </c>
      <c r="F242" s="2" t="n">
        <v>2</v>
      </c>
      <c r="G242" s="2" t="n">
        <v>2</v>
      </c>
      <c r="H242" s="2" t="n">
        <v>5</v>
      </c>
      <c r="I242" s="2" t="n">
        <v>3</v>
      </c>
      <c r="J242" s="2" t="n">
        <v>2</v>
      </c>
      <c r="K242" s="4" t="n">
        <v>12</v>
      </c>
      <c r="L242" s="4" t="n">
        <v>9</v>
      </c>
      <c r="M242" s="11" t="n">
        <f aca="false">L242-K242</f>
        <v>-3</v>
      </c>
      <c r="N242" s="1" t="n">
        <v>160</v>
      </c>
      <c r="O242" s="1" t="n">
        <v>170</v>
      </c>
      <c r="P242" s="2" t="n">
        <f aca="false">O242-N242</f>
        <v>10</v>
      </c>
      <c r="Q242" s="4" t="n">
        <v>29.9</v>
      </c>
      <c r="R242" s="4" t="n">
        <v>30.6</v>
      </c>
      <c r="S242" s="1" t="n">
        <f aca="false">R242-Q242</f>
        <v>0.700000000000003</v>
      </c>
    </row>
    <row r="243" s="1" customFormat="true" ht="15.5" hidden="false" customHeight="false" outlineLevel="0" collapsed="false">
      <c r="A243" s="1" t="n">
        <v>3</v>
      </c>
      <c r="B243" s="13" t="s">
        <v>261</v>
      </c>
      <c r="C243" s="2" t="n">
        <v>2</v>
      </c>
      <c r="D243" s="10" t="n">
        <v>14</v>
      </c>
      <c r="E243" s="2" t="n">
        <v>15.0204081632653</v>
      </c>
      <c r="F243" s="2" t="n">
        <v>1</v>
      </c>
      <c r="G243" s="2" t="n">
        <v>1</v>
      </c>
      <c r="H243" s="2" t="n">
        <v>6</v>
      </c>
      <c r="I243" s="2" t="n">
        <v>6</v>
      </c>
      <c r="J243" s="2" t="n">
        <v>1</v>
      </c>
      <c r="K243" s="4" t="n">
        <v>4</v>
      </c>
      <c r="L243" s="4" t="n">
        <v>18</v>
      </c>
      <c r="M243" s="11" t="n">
        <f aca="false">L243-K243</f>
        <v>14</v>
      </c>
      <c r="N243" s="1" t="n">
        <v>165</v>
      </c>
      <c r="O243" s="1" t="n">
        <v>175</v>
      </c>
      <c r="P243" s="2" t="n">
        <f aca="false">O243-N243</f>
        <v>10</v>
      </c>
      <c r="Q243" s="4" t="n">
        <v>36.4</v>
      </c>
      <c r="R243" s="4" t="n">
        <v>36.6</v>
      </c>
      <c r="S243" s="1" t="n">
        <f aca="false">R243-Q243</f>
        <v>0.200000000000003</v>
      </c>
    </row>
    <row r="244" s="1" customFormat="true" ht="15.5" hidden="false" customHeight="false" outlineLevel="0" collapsed="false">
      <c r="A244" s="1" t="n">
        <v>3</v>
      </c>
      <c r="B244" s="13" t="s">
        <v>262</v>
      </c>
      <c r="C244" s="2" t="n">
        <v>2</v>
      </c>
      <c r="D244" s="10" t="n">
        <v>14</v>
      </c>
      <c r="E244" s="2" t="n">
        <v>18.491124260355</v>
      </c>
      <c r="F244" s="2" t="n">
        <v>1</v>
      </c>
      <c r="G244" s="2" t="n">
        <v>2</v>
      </c>
      <c r="H244" s="2" t="n">
        <v>6</v>
      </c>
      <c r="I244" s="2" t="n">
        <v>4</v>
      </c>
      <c r="J244" s="2" t="n">
        <v>2</v>
      </c>
      <c r="K244" s="4" t="n">
        <v>1</v>
      </c>
      <c r="L244" s="4" t="n">
        <v>2</v>
      </c>
      <c r="M244" s="11" t="n">
        <f aca="false">L244-K244</f>
        <v>1</v>
      </c>
      <c r="N244" s="1" t="n">
        <v>150</v>
      </c>
      <c r="O244" s="1" t="n">
        <v>150</v>
      </c>
      <c r="P244" s="2" t="n">
        <f aca="false">O244-N244</f>
        <v>0</v>
      </c>
      <c r="Q244" s="4" t="n">
        <v>20.2</v>
      </c>
      <c r="R244" s="4" t="n">
        <v>21.7</v>
      </c>
      <c r="S244" s="1" t="n">
        <f aca="false">R244-Q244</f>
        <v>1.5</v>
      </c>
    </row>
    <row r="245" s="1" customFormat="true" ht="15.5" hidden="false" customHeight="false" outlineLevel="0" collapsed="false">
      <c r="A245" s="1" t="n">
        <v>3</v>
      </c>
      <c r="B245" s="13" t="s">
        <v>263</v>
      </c>
      <c r="C245" s="2" t="n">
        <v>1</v>
      </c>
      <c r="D245" s="10" t="n">
        <v>14</v>
      </c>
      <c r="E245" s="2" t="n">
        <v>27.7777777777778</v>
      </c>
      <c r="F245" s="2" t="n">
        <v>1</v>
      </c>
      <c r="G245" s="2" t="n">
        <v>2</v>
      </c>
      <c r="H245" s="2" t="n">
        <v>3</v>
      </c>
      <c r="I245" s="2" t="n">
        <v>3</v>
      </c>
      <c r="J245" s="2" t="n">
        <v>1</v>
      </c>
      <c r="K245" s="4" t="n">
        <v>17</v>
      </c>
      <c r="L245" s="4" t="n">
        <v>26</v>
      </c>
      <c r="M245" s="11" t="n">
        <f aca="false">L245-K245</f>
        <v>9</v>
      </c>
      <c r="N245" s="1" t="n">
        <v>215</v>
      </c>
      <c r="O245" s="1" t="n">
        <v>200</v>
      </c>
      <c r="P245" s="2" t="n">
        <f aca="false">O245-N245</f>
        <v>-15</v>
      </c>
      <c r="Q245" s="4" t="n">
        <v>43.2</v>
      </c>
      <c r="R245" s="4" t="n">
        <v>39.2</v>
      </c>
      <c r="S245" s="1" t="n">
        <f aca="false">R245-Q245</f>
        <v>-4</v>
      </c>
    </row>
    <row r="246" s="1" customFormat="true" ht="15.5" hidden="false" customHeight="false" outlineLevel="0" collapsed="false">
      <c r="A246" s="1" t="n">
        <v>3</v>
      </c>
      <c r="B246" s="13" t="s">
        <v>264</v>
      </c>
      <c r="C246" s="2" t="n">
        <v>2</v>
      </c>
      <c r="D246" s="10" t="n">
        <v>14</v>
      </c>
      <c r="E246" s="2" t="n">
        <v>21.8549127640037</v>
      </c>
      <c r="F246" s="2" t="n">
        <v>2</v>
      </c>
      <c r="G246" s="2" t="n">
        <v>2</v>
      </c>
      <c r="H246" s="2" t="n">
        <v>4</v>
      </c>
      <c r="I246" s="2" t="n">
        <v>4</v>
      </c>
      <c r="J246" s="2" t="n">
        <v>1</v>
      </c>
      <c r="K246" s="4" t="n">
        <v>20</v>
      </c>
      <c r="L246" s="4" t="n">
        <v>19</v>
      </c>
      <c r="M246" s="11" t="n">
        <f aca="false">L246-K246</f>
        <v>-1</v>
      </c>
      <c r="N246" s="1" t="n">
        <v>170</v>
      </c>
      <c r="O246" s="1" t="n">
        <v>170</v>
      </c>
      <c r="P246" s="2" t="n">
        <f aca="false">O246-N246</f>
        <v>0</v>
      </c>
      <c r="Q246" s="4" t="n">
        <v>27.1</v>
      </c>
      <c r="R246" s="4" t="n">
        <v>26.9</v>
      </c>
      <c r="S246" s="1" t="n">
        <f aca="false">R246-Q246</f>
        <v>-0.200000000000003</v>
      </c>
    </row>
    <row r="247" s="1" customFormat="true" ht="15.5" hidden="false" customHeight="false" outlineLevel="0" collapsed="false">
      <c r="A247" s="1" t="n">
        <v>3</v>
      </c>
      <c r="B247" s="13" t="s">
        <v>265</v>
      </c>
      <c r="C247" s="2" t="n">
        <v>2</v>
      </c>
      <c r="D247" s="10" t="n">
        <v>14</v>
      </c>
      <c r="E247" s="2" t="n">
        <v>18.5901249256395</v>
      </c>
      <c r="F247" s="2" t="n">
        <v>1</v>
      </c>
      <c r="G247" s="2" t="n">
        <v>2</v>
      </c>
      <c r="H247" s="2" t="n">
        <v>4</v>
      </c>
      <c r="I247" s="2" t="n">
        <v>5</v>
      </c>
      <c r="J247" s="2" t="n">
        <v>1</v>
      </c>
      <c r="K247" s="4" t="n">
        <v>39</v>
      </c>
      <c r="L247" s="4" t="n">
        <v>41</v>
      </c>
      <c r="M247" s="11" t="n">
        <f aca="false">L247-K247</f>
        <v>2</v>
      </c>
      <c r="N247" s="1" t="n">
        <v>150</v>
      </c>
      <c r="O247" s="1" t="n">
        <v>145</v>
      </c>
      <c r="P247" s="2" t="n">
        <f aca="false">O247-N247</f>
        <v>-5</v>
      </c>
      <c r="Q247" s="4" t="n">
        <v>25.2</v>
      </c>
      <c r="R247" s="4" t="n">
        <v>27.4</v>
      </c>
      <c r="S247" s="1" t="n">
        <f aca="false">R247-Q247</f>
        <v>2.2</v>
      </c>
    </row>
    <row r="248" s="1" customFormat="true" ht="15.5" hidden="false" customHeight="false" outlineLevel="0" collapsed="false">
      <c r="A248" s="1" t="n">
        <v>3</v>
      </c>
      <c r="B248" s="13" t="s">
        <v>266</v>
      </c>
      <c r="C248" s="2" t="n">
        <v>2</v>
      </c>
      <c r="D248" s="10" t="n">
        <v>14</v>
      </c>
      <c r="E248" s="2" t="n">
        <v>20.5688066136624</v>
      </c>
      <c r="F248" s="2" t="n">
        <v>2</v>
      </c>
      <c r="G248" s="2" t="n">
        <v>2</v>
      </c>
      <c r="H248" s="2" t="n">
        <v>6</v>
      </c>
      <c r="I248" s="2" t="n">
        <v>4</v>
      </c>
      <c r="J248" s="2" t="n">
        <v>1</v>
      </c>
      <c r="K248" s="4" t="n">
        <v>20</v>
      </c>
      <c r="L248" s="4" t="n">
        <v>33</v>
      </c>
      <c r="M248" s="11" t="n">
        <f aca="false">L248-K248</f>
        <v>13</v>
      </c>
      <c r="N248" s="1" t="n">
        <v>180</v>
      </c>
      <c r="O248" s="1" t="n">
        <v>180</v>
      </c>
      <c r="P248" s="2" t="n">
        <f aca="false">O248-N248</f>
        <v>0</v>
      </c>
      <c r="Q248" s="4" t="n">
        <v>20.5</v>
      </c>
      <c r="R248" s="4" t="n">
        <v>22.3</v>
      </c>
      <c r="S248" s="1" t="n">
        <f aca="false">R248-Q248</f>
        <v>1.8</v>
      </c>
    </row>
    <row r="249" s="1" customFormat="true" ht="15.5" hidden="false" customHeight="false" outlineLevel="0" collapsed="false">
      <c r="A249" s="1" t="n">
        <v>3</v>
      </c>
      <c r="B249" s="13" t="s">
        <v>267</v>
      </c>
      <c r="C249" s="2" t="n">
        <v>1</v>
      </c>
      <c r="D249" s="10" t="n">
        <v>15</v>
      </c>
      <c r="E249" s="2" t="n">
        <v>27.7551020408163</v>
      </c>
      <c r="F249" s="2" t="n">
        <v>1</v>
      </c>
      <c r="G249" s="2" t="n">
        <v>2</v>
      </c>
      <c r="H249" s="2" t="n">
        <v>2</v>
      </c>
      <c r="I249" s="2" t="n">
        <v>2</v>
      </c>
      <c r="J249" s="2" t="n">
        <v>1</v>
      </c>
      <c r="K249" s="4" t="n">
        <v>19</v>
      </c>
      <c r="L249" s="4" t="n">
        <v>32</v>
      </c>
      <c r="M249" s="11" t="n">
        <f aca="false">L249-K249</f>
        <v>13</v>
      </c>
      <c r="N249" s="1" t="n">
        <v>205</v>
      </c>
      <c r="O249" s="1" t="n">
        <v>200</v>
      </c>
      <c r="P249" s="2" t="n">
        <f aca="false">O249-N249</f>
        <v>-5</v>
      </c>
      <c r="Q249" s="4" t="n">
        <v>55</v>
      </c>
      <c r="R249" s="4" t="n">
        <v>50</v>
      </c>
      <c r="S249" s="1" t="n">
        <f aca="false">R249-Q249</f>
        <v>-5</v>
      </c>
    </row>
    <row r="250" s="1" customFormat="true" ht="15.5" hidden="false" customHeight="false" outlineLevel="0" collapsed="false">
      <c r="A250" s="1" t="n">
        <v>3</v>
      </c>
      <c r="B250" s="13" t="s">
        <v>268</v>
      </c>
      <c r="C250" s="2" t="n">
        <v>1</v>
      </c>
      <c r="D250" s="10" t="n">
        <v>14</v>
      </c>
      <c r="E250" s="2" t="n">
        <v>18.1662042541947</v>
      </c>
      <c r="F250" s="2" t="n">
        <v>2</v>
      </c>
      <c r="G250" s="2" t="n">
        <v>2</v>
      </c>
      <c r="H250" s="2" t="n">
        <v>4</v>
      </c>
      <c r="I250" s="2" t="n">
        <v>4</v>
      </c>
      <c r="J250" s="2" t="n">
        <v>1</v>
      </c>
      <c r="K250" s="4" t="n">
        <v>13</v>
      </c>
      <c r="L250" s="4" t="n">
        <v>6</v>
      </c>
      <c r="M250" s="11" t="n">
        <f aca="false">L250-K250</f>
        <v>-7</v>
      </c>
      <c r="N250" s="1" t="n">
        <v>190</v>
      </c>
      <c r="O250" s="1" t="n">
        <v>200</v>
      </c>
      <c r="P250" s="2" t="n">
        <f aca="false">O250-N250</f>
        <v>10</v>
      </c>
      <c r="Q250" s="4" t="n">
        <v>27.8</v>
      </c>
      <c r="R250" s="4" t="n">
        <v>31</v>
      </c>
      <c r="S250" s="1" t="n">
        <f aca="false">R250-Q250</f>
        <v>3.2</v>
      </c>
    </row>
    <row r="251" s="1" customFormat="true" ht="15.5" hidden="false" customHeight="false" outlineLevel="0" collapsed="false">
      <c r="A251" s="1" t="n">
        <v>3</v>
      </c>
      <c r="B251" s="13" t="s">
        <v>269</v>
      </c>
      <c r="C251" s="2" t="n">
        <v>1</v>
      </c>
      <c r="D251" s="10" t="n">
        <v>14</v>
      </c>
      <c r="E251" s="2" t="n">
        <v>22.4913494809689</v>
      </c>
      <c r="F251" s="2" t="n">
        <v>1</v>
      </c>
      <c r="G251" s="2" t="n">
        <v>2</v>
      </c>
      <c r="H251" s="2" t="n">
        <v>4</v>
      </c>
      <c r="I251" s="2" t="n">
        <v>4</v>
      </c>
      <c r="J251" s="2" t="n">
        <v>2</v>
      </c>
      <c r="K251" s="4" t="n">
        <v>7</v>
      </c>
      <c r="L251" s="4" t="n">
        <v>12</v>
      </c>
      <c r="M251" s="11" t="n">
        <f aca="false">L251-K251</f>
        <v>5</v>
      </c>
      <c r="N251" s="1" t="n">
        <v>203</v>
      </c>
      <c r="O251" s="1" t="n">
        <v>215</v>
      </c>
      <c r="P251" s="2" t="n">
        <f aca="false">O251-N251</f>
        <v>12</v>
      </c>
      <c r="Q251" s="4" t="n">
        <v>29.4</v>
      </c>
      <c r="R251" s="4" t="n">
        <v>32.5</v>
      </c>
      <c r="S251" s="1" t="n">
        <f aca="false">R251-Q251</f>
        <v>3.1</v>
      </c>
    </row>
    <row r="252" s="1" customFormat="true" ht="15.5" hidden="false" customHeight="false" outlineLevel="0" collapsed="false">
      <c r="A252" s="1" t="n">
        <v>3</v>
      </c>
      <c r="B252" s="13" t="s">
        <v>270</v>
      </c>
      <c r="C252" s="2" t="n">
        <v>2</v>
      </c>
      <c r="D252" s="10" t="n">
        <v>14</v>
      </c>
      <c r="E252" s="2" t="n">
        <v>17.5696511169278</v>
      </c>
      <c r="F252" s="2" t="n">
        <v>1</v>
      </c>
      <c r="G252" s="2" t="n">
        <v>2</v>
      </c>
      <c r="H252" s="2" t="n">
        <v>3</v>
      </c>
      <c r="I252" s="2" t="n">
        <v>3</v>
      </c>
      <c r="J252" s="2" t="n">
        <v>2</v>
      </c>
      <c r="K252" s="4" t="n">
        <v>37</v>
      </c>
      <c r="L252" s="4" t="n">
        <v>32</v>
      </c>
      <c r="M252" s="11" t="n">
        <f aca="false">L252-K252</f>
        <v>-5</v>
      </c>
      <c r="N252" s="1" t="n">
        <v>145</v>
      </c>
      <c r="O252" s="1" t="n">
        <v>155</v>
      </c>
      <c r="P252" s="2" t="n">
        <f aca="false">O252-N252</f>
        <v>10</v>
      </c>
      <c r="Q252" s="4" t="n">
        <v>16.8</v>
      </c>
      <c r="R252" s="4" t="n">
        <v>19.2</v>
      </c>
      <c r="S252" s="1" t="n">
        <f aca="false">R252-Q252</f>
        <v>2.4</v>
      </c>
    </row>
    <row r="253" s="1" customFormat="true" ht="15.5" hidden="false" customHeight="false" outlineLevel="0" collapsed="false">
      <c r="A253" s="1" t="n">
        <v>3</v>
      </c>
      <c r="B253" s="13" t="s">
        <v>271</v>
      </c>
      <c r="C253" s="2" t="n">
        <v>1</v>
      </c>
      <c r="D253" s="10" t="n">
        <v>14</v>
      </c>
      <c r="E253" s="2" t="n">
        <v>17.9282154254366</v>
      </c>
      <c r="F253" s="2" t="n">
        <v>2</v>
      </c>
      <c r="G253" s="2" t="n">
        <v>2</v>
      </c>
      <c r="H253" s="2" t="n">
        <v>4</v>
      </c>
      <c r="I253" s="2" t="n">
        <v>6</v>
      </c>
      <c r="J253" s="2" t="n">
        <v>2</v>
      </c>
      <c r="K253" s="4" t="n">
        <v>14</v>
      </c>
      <c r="L253" s="4" t="n">
        <v>29</v>
      </c>
      <c r="M253" s="11" t="n">
        <f aca="false">L253-K253</f>
        <v>15</v>
      </c>
      <c r="N253" s="1" t="n">
        <v>200</v>
      </c>
      <c r="O253" s="1" t="n">
        <v>210</v>
      </c>
      <c r="P253" s="2" t="n">
        <f aca="false">O253-N253</f>
        <v>10</v>
      </c>
      <c r="Q253" s="4" t="n">
        <v>27.7</v>
      </c>
      <c r="R253" s="4" t="n">
        <v>31</v>
      </c>
      <c r="S253" s="1" t="n">
        <f aca="false">R253-Q253</f>
        <v>3.3</v>
      </c>
    </row>
    <row r="254" s="1" customFormat="true" ht="15.5" hidden="false" customHeight="false" outlineLevel="0" collapsed="false">
      <c r="A254" s="1" t="n">
        <v>3</v>
      </c>
      <c r="B254" s="13" t="s">
        <v>272</v>
      </c>
      <c r="C254" s="2" t="n">
        <v>1</v>
      </c>
      <c r="D254" s="10" t="n">
        <v>14</v>
      </c>
      <c r="E254" s="2" t="n">
        <v>22.7244034844085</v>
      </c>
      <c r="F254" s="2" t="n">
        <v>2</v>
      </c>
      <c r="G254" s="2" t="n">
        <v>2</v>
      </c>
      <c r="H254" s="2" t="n">
        <v>3</v>
      </c>
      <c r="I254" s="2" t="n">
        <v>3</v>
      </c>
      <c r="J254" s="2" t="n">
        <v>1</v>
      </c>
      <c r="K254" s="4" t="n">
        <v>6</v>
      </c>
      <c r="L254" s="4" t="n">
        <v>8</v>
      </c>
      <c r="M254" s="11" t="n">
        <f aca="false">L254-K254</f>
        <v>2</v>
      </c>
      <c r="N254" s="1" t="n">
        <v>210</v>
      </c>
      <c r="O254" s="1" t="n">
        <v>210</v>
      </c>
      <c r="P254" s="2" t="n">
        <f aca="false">O254-N254</f>
        <v>0</v>
      </c>
      <c r="Q254" s="4" t="n">
        <v>37.8</v>
      </c>
      <c r="R254" s="4" t="n">
        <v>39</v>
      </c>
      <c r="S254" s="1" t="n">
        <f aca="false">R254-Q254</f>
        <v>1.2</v>
      </c>
    </row>
    <row r="255" s="1" customFormat="true" ht="15.5" hidden="false" customHeight="false" outlineLevel="0" collapsed="false">
      <c r="A255" s="1" t="n">
        <v>3</v>
      </c>
      <c r="B255" s="13" t="s">
        <v>273</v>
      </c>
      <c r="C255" s="2" t="n">
        <v>2</v>
      </c>
      <c r="D255" s="10" t="n">
        <v>14</v>
      </c>
      <c r="E255" s="2" t="n">
        <v>19.2973992368756</v>
      </c>
      <c r="F255" s="2" t="n">
        <v>2</v>
      </c>
      <c r="G255" s="2" t="n">
        <v>2</v>
      </c>
      <c r="H255" s="2" t="n">
        <v>3</v>
      </c>
      <c r="I255" s="2" t="n">
        <v>5</v>
      </c>
      <c r="J255" s="2" t="n">
        <v>1</v>
      </c>
      <c r="K255" s="4" t="n">
        <v>36</v>
      </c>
      <c r="L255" s="4" t="n">
        <v>28</v>
      </c>
      <c r="M255" s="11" t="n">
        <f aca="false">L255-K255</f>
        <v>-8</v>
      </c>
      <c r="N255" s="1" t="n">
        <v>150</v>
      </c>
      <c r="O255" s="1" t="n">
        <v>165</v>
      </c>
      <c r="P255" s="2" t="n">
        <f aca="false">O255-N255</f>
        <v>15</v>
      </c>
      <c r="Q255" s="4" t="n">
        <v>18.1</v>
      </c>
      <c r="R255" s="4" t="n">
        <v>24</v>
      </c>
      <c r="S255" s="1" t="n">
        <f aca="false">R255-Q255</f>
        <v>5.9</v>
      </c>
    </row>
    <row r="256" s="1" customFormat="true" ht="15.5" hidden="false" customHeight="false" outlineLevel="0" collapsed="false">
      <c r="A256" s="1" t="n">
        <v>3</v>
      </c>
      <c r="B256" s="13" t="s">
        <v>274</v>
      </c>
      <c r="C256" s="2" t="n">
        <v>2</v>
      </c>
      <c r="D256" s="10" t="n">
        <v>14</v>
      </c>
      <c r="E256" s="2" t="n">
        <v>19.7776986669831</v>
      </c>
      <c r="F256" s="2" t="n">
        <v>1</v>
      </c>
      <c r="G256" s="2" t="n">
        <v>2</v>
      </c>
      <c r="H256" s="2" t="n">
        <v>6</v>
      </c>
      <c r="I256" s="2" t="n">
        <v>3</v>
      </c>
      <c r="J256" s="2" t="n">
        <v>2</v>
      </c>
      <c r="K256" s="4" t="n">
        <v>16</v>
      </c>
      <c r="L256" s="4" t="n">
        <v>24</v>
      </c>
      <c r="M256" s="11" t="n">
        <f aca="false">L256-K256</f>
        <v>8</v>
      </c>
      <c r="N256" s="1" t="n">
        <v>175</v>
      </c>
      <c r="O256" s="1" t="n">
        <v>170</v>
      </c>
      <c r="P256" s="2" t="n">
        <f aca="false">O256-N256</f>
        <v>-5</v>
      </c>
      <c r="Q256" s="4" t="n">
        <v>19</v>
      </c>
      <c r="R256" s="4" t="n">
        <v>23.7</v>
      </c>
      <c r="S256" s="1" t="n">
        <f aca="false">R256-Q256</f>
        <v>4.7</v>
      </c>
    </row>
    <row r="257" s="1" customFormat="true" ht="15.5" hidden="false" customHeight="false" outlineLevel="0" collapsed="false">
      <c r="A257" s="1" t="n">
        <v>3</v>
      </c>
      <c r="B257" s="13" t="s">
        <v>275</v>
      </c>
      <c r="C257" s="2" t="n">
        <v>2</v>
      </c>
      <c r="D257" s="10" t="n">
        <v>14</v>
      </c>
      <c r="E257" s="2" t="n">
        <v>24.1287923737194</v>
      </c>
      <c r="F257" s="2" t="n">
        <v>2</v>
      </c>
      <c r="G257" s="2" t="n">
        <v>2</v>
      </c>
      <c r="H257" s="2" t="n">
        <v>3</v>
      </c>
      <c r="I257" s="2" t="n">
        <v>3</v>
      </c>
      <c r="J257" s="2" t="n">
        <v>2</v>
      </c>
      <c r="K257" s="4" t="n">
        <v>30</v>
      </c>
      <c r="L257" s="4" t="n">
        <v>34</v>
      </c>
      <c r="M257" s="11" t="n">
        <f aca="false">L257-K257</f>
        <v>4</v>
      </c>
      <c r="N257" s="1" t="n">
        <v>130</v>
      </c>
      <c r="O257" s="1" t="n">
        <v>125</v>
      </c>
      <c r="P257" s="2" t="n">
        <f aca="false">O257-N257</f>
        <v>-5</v>
      </c>
      <c r="Q257" s="4" t="n">
        <v>23.3</v>
      </c>
      <c r="R257" s="4" t="n">
        <v>22.2</v>
      </c>
      <c r="S257" s="1" t="n">
        <f aca="false">R257-Q257</f>
        <v>-1.1</v>
      </c>
    </row>
    <row r="258" s="1" customFormat="true" ht="15.5" hidden="false" customHeight="false" outlineLevel="0" collapsed="false">
      <c r="A258" s="1" t="n">
        <v>3</v>
      </c>
      <c r="B258" s="13" t="s">
        <v>276</v>
      </c>
      <c r="C258" s="2" t="n">
        <v>1</v>
      </c>
      <c r="D258" s="10" t="n">
        <v>14</v>
      </c>
      <c r="E258" s="2" t="n">
        <v>17.2635445362718</v>
      </c>
      <c r="F258" s="2" t="n">
        <v>1</v>
      </c>
      <c r="G258" s="2" t="n">
        <v>2</v>
      </c>
      <c r="H258" s="2" t="n">
        <v>6</v>
      </c>
      <c r="I258" s="2" t="n">
        <v>4</v>
      </c>
      <c r="J258" s="2" t="n">
        <v>1</v>
      </c>
      <c r="K258" s="4" t="n">
        <v>15</v>
      </c>
      <c r="L258" s="4" t="n">
        <v>10</v>
      </c>
      <c r="M258" s="11" t="n">
        <f aca="false">L258-K258</f>
        <v>-5</v>
      </c>
      <c r="N258" s="1" t="n">
        <v>175</v>
      </c>
      <c r="O258" s="1" t="n">
        <v>190</v>
      </c>
      <c r="P258" s="2" t="n">
        <f aca="false">O258-N258</f>
        <v>15</v>
      </c>
      <c r="Q258" s="4" t="n">
        <v>28.8</v>
      </c>
      <c r="R258" s="4" t="n">
        <v>32.3</v>
      </c>
      <c r="S258" s="1" t="n">
        <f aca="false">R258-Q258</f>
        <v>3.5</v>
      </c>
    </row>
    <row r="259" s="1" customFormat="true" ht="15.5" hidden="false" customHeight="false" outlineLevel="0" collapsed="false">
      <c r="A259" s="1" t="n">
        <v>3</v>
      </c>
      <c r="B259" s="13" t="s">
        <v>277</v>
      </c>
      <c r="C259" s="2" t="n">
        <v>2</v>
      </c>
      <c r="D259" s="10" t="n">
        <v>14</v>
      </c>
      <c r="E259" s="2" t="n">
        <v>19.1843677069736</v>
      </c>
      <c r="F259" s="2" t="n">
        <v>2</v>
      </c>
      <c r="G259" s="2" t="n">
        <v>2</v>
      </c>
      <c r="H259" s="2" t="n">
        <v>3</v>
      </c>
      <c r="I259" s="2" t="n">
        <v>6</v>
      </c>
      <c r="J259" s="2" t="n">
        <v>1</v>
      </c>
      <c r="K259" s="4" t="n">
        <v>19</v>
      </c>
      <c r="L259" s="4" t="n">
        <v>28</v>
      </c>
      <c r="M259" s="11" t="n">
        <f aca="false">L259-K259</f>
        <v>9</v>
      </c>
      <c r="N259" s="1" t="n">
        <v>150</v>
      </c>
      <c r="O259" s="1" t="n">
        <v>145</v>
      </c>
      <c r="P259" s="2" t="n">
        <f aca="false">O259-N259</f>
        <v>-5</v>
      </c>
      <c r="Q259" s="4" t="n">
        <v>19</v>
      </c>
      <c r="R259" s="4" t="n">
        <v>22.6</v>
      </c>
      <c r="S259" s="1" t="n">
        <f aca="false">R259-Q259</f>
        <v>3.6</v>
      </c>
    </row>
    <row r="260" s="1" customFormat="true" ht="15.5" hidden="false" customHeight="false" outlineLevel="0" collapsed="false">
      <c r="A260" s="1" t="n">
        <v>3</v>
      </c>
      <c r="B260" s="13" t="s">
        <v>278</v>
      </c>
      <c r="C260" s="2" t="n">
        <v>1</v>
      </c>
      <c r="D260" s="10" t="n">
        <v>15</v>
      </c>
      <c r="E260" s="2" t="n">
        <v>19.2570288155177</v>
      </c>
      <c r="F260" s="2" t="n">
        <v>1</v>
      </c>
      <c r="G260" s="2" t="n">
        <v>2</v>
      </c>
      <c r="H260" s="2" t="n">
        <v>2</v>
      </c>
      <c r="I260" s="2" t="n">
        <v>3</v>
      </c>
      <c r="J260" s="2" t="n">
        <v>1</v>
      </c>
      <c r="K260" s="4" t="n">
        <v>0</v>
      </c>
      <c r="L260" s="4" t="n">
        <v>6</v>
      </c>
      <c r="M260" s="11" t="n">
        <f aca="false">L260-K260</f>
        <v>6</v>
      </c>
      <c r="N260" s="1" t="n">
        <v>245</v>
      </c>
      <c r="O260" s="1" t="n">
        <v>250</v>
      </c>
      <c r="P260" s="2" t="n">
        <f aca="false">O260-N260</f>
        <v>5</v>
      </c>
      <c r="Q260" s="4" t="n">
        <v>37.6</v>
      </c>
      <c r="R260" s="4" t="n">
        <v>41.7</v>
      </c>
      <c r="S260" s="1" t="n">
        <f aca="false">R260-Q260</f>
        <v>4.1</v>
      </c>
    </row>
    <row r="261" s="1" customFormat="true" ht="15.5" hidden="false" customHeight="false" outlineLevel="0" collapsed="false">
      <c r="A261" s="1" t="n">
        <v>3</v>
      </c>
      <c r="B261" s="13" t="s">
        <v>279</v>
      </c>
      <c r="C261" s="2" t="n">
        <v>1</v>
      </c>
      <c r="D261" s="10" t="n">
        <v>14</v>
      </c>
      <c r="E261" s="2" t="n">
        <v>17.7999288002848</v>
      </c>
      <c r="F261" s="2" t="n">
        <v>2</v>
      </c>
      <c r="G261" s="2" t="n">
        <v>2</v>
      </c>
      <c r="H261" s="2" t="n">
        <v>5</v>
      </c>
      <c r="I261" s="2" t="n">
        <v>6</v>
      </c>
      <c r="J261" s="2" t="n">
        <v>1</v>
      </c>
      <c r="K261" s="4" t="n">
        <v>0</v>
      </c>
      <c r="L261" s="4" t="n">
        <v>0</v>
      </c>
      <c r="M261" s="11" t="n">
        <f aca="false">L261-K261</f>
        <v>0</v>
      </c>
      <c r="N261" s="1" t="n">
        <v>175</v>
      </c>
      <c r="O261" s="1" t="n">
        <v>190</v>
      </c>
      <c r="P261" s="2" t="n">
        <f aca="false">O261-N261</f>
        <v>15</v>
      </c>
      <c r="Q261" s="4" t="n">
        <v>18.5</v>
      </c>
      <c r="R261" s="4" t="n">
        <v>20.6</v>
      </c>
      <c r="S261" s="1" t="n">
        <f aca="false">R261-Q261</f>
        <v>2.1</v>
      </c>
    </row>
    <row r="262" s="1" customFormat="true" ht="15.5" hidden="false" customHeight="false" outlineLevel="0" collapsed="false">
      <c r="A262" s="1" t="n">
        <v>3</v>
      </c>
      <c r="B262" s="13" t="s">
        <v>280</v>
      </c>
      <c r="C262" s="2" t="n">
        <v>2</v>
      </c>
      <c r="D262" s="10" t="n">
        <v>14</v>
      </c>
      <c r="E262" s="2" t="n">
        <v>18.9745319615449</v>
      </c>
      <c r="F262" s="2" t="n">
        <v>1</v>
      </c>
      <c r="G262" s="2" t="n">
        <v>2</v>
      </c>
      <c r="H262" s="2" t="n">
        <v>4</v>
      </c>
      <c r="I262" s="2" t="n">
        <v>3</v>
      </c>
      <c r="J262" s="2" t="n">
        <v>2</v>
      </c>
      <c r="K262" s="4" t="n">
        <v>9</v>
      </c>
      <c r="L262" s="4" t="n">
        <v>10</v>
      </c>
      <c r="M262" s="11" t="n">
        <f aca="false">L262-K262</f>
        <v>1</v>
      </c>
      <c r="N262" s="1" t="n">
        <v>155</v>
      </c>
      <c r="O262" s="1" t="n">
        <v>160</v>
      </c>
      <c r="P262" s="2" t="n">
        <f aca="false">O262-N262</f>
        <v>5</v>
      </c>
      <c r="Q262" s="4" t="n">
        <v>21.2</v>
      </c>
      <c r="R262" s="4" t="n">
        <v>23.4</v>
      </c>
      <c r="S262" s="1" t="n">
        <f aca="false">R262-Q262</f>
        <v>2.2</v>
      </c>
    </row>
    <row r="263" s="1" customFormat="true" ht="15.5" hidden="false" customHeight="false" outlineLevel="0" collapsed="false">
      <c r="A263" s="1" t="n">
        <v>3</v>
      </c>
      <c r="B263" s="13" t="s">
        <v>281</v>
      </c>
      <c r="C263" s="2" t="n">
        <v>2</v>
      </c>
      <c r="D263" s="10" t="n">
        <v>14</v>
      </c>
      <c r="E263" s="2" t="n">
        <v>16.4236500560808</v>
      </c>
      <c r="F263" s="2" t="n">
        <v>2</v>
      </c>
      <c r="G263" s="2" t="n">
        <v>2</v>
      </c>
      <c r="H263" s="2" t="n">
        <v>6</v>
      </c>
      <c r="I263" s="2" t="n">
        <v>5</v>
      </c>
      <c r="J263" s="2" t="n">
        <v>1</v>
      </c>
      <c r="K263" s="4" t="n">
        <v>39</v>
      </c>
      <c r="L263" s="4" t="n">
        <v>32</v>
      </c>
      <c r="M263" s="11" t="n">
        <f aca="false">L263-K263</f>
        <v>-7</v>
      </c>
      <c r="N263" s="1" t="n">
        <v>170</v>
      </c>
      <c r="O263" s="1" t="n">
        <v>190</v>
      </c>
      <c r="P263" s="2" t="n">
        <f aca="false">O263-N263</f>
        <v>20</v>
      </c>
      <c r="Q263" s="4" t="n">
        <v>17.9</v>
      </c>
      <c r="R263" s="4" t="n">
        <v>18.1</v>
      </c>
      <c r="S263" s="1" t="n">
        <f aca="false">R263-Q263</f>
        <v>0.200000000000003</v>
      </c>
    </row>
    <row r="264" s="1" customFormat="true" ht="15.5" hidden="false" customHeight="false" outlineLevel="0" collapsed="false">
      <c r="A264" s="1" t="n">
        <v>3</v>
      </c>
      <c r="B264" s="13" t="s">
        <v>282</v>
      </c>
      <c r="C264" s="2" t="n">
        <v>1</v>
      </c>
      <c r="D264" s="10" t="n">
        <v>14</v>
      </c>
      <c r="E264" s="2" t="n">
        <v>23.3886865581877</v>
      </c>
      <c r="F264" s="2" t="n">
        <v>1</v>
      </c>
      <c r="G264" s="2" t="n">
        <v>2</v>
      </c>
      <c r="H264" s="2" t="n">
        <v>7</v>
      </c>
      <c r="I264" s="2" t="n">
        <v>7</v>
      </c>
      <c r="J264" s="2" t="n">
        <v>2</v>
      </c>
      <c r="K264" s="4" t="n">
        <v>1</v>
      </c>
      <c r="L264" s="4" t="n">
        <v>1</v>
      </c>
      <c r="M264" s="11" t="n">
        <f aca="false">L264-K264</f>
        <v>0</v>
      </c>
      <c r="N264" s="1" t="n">
        <v>190</v>
      </c>
      <c r="O264" s="1" t="n">
        <v>205</v>
      </c>
      <c r="P264" s="2" t="n">
        <f aca="false">O264-N264</f>
        <v>15</v>
      </c>
      <c r="Q264" s="4" t="n">
        <v>29.9</v>
      </c>
      <c r="R264" s="4" t="n">
        <v>32.7</v>
      </c>
      <c r="S264" s="1" t="n">
        <f aca="false">R264-Q264</f>
        <v>2.8</v>
      </c>
    </row>
    <row r="265" s="1" customFormat="true" ht="15.5" hidden="false" customHeight="false" outlineLevel="0" collapsed="false">
      <c r="A265" s="1" t="n">
        <v>3</v>
      </c>
      <c r="B265" s="13" t="s">
        <v>283</v>
      </c>
      <c r="C265" s="2" t="n">
        <v>2</v>
      </c>
      <c r="D265" s="10" t="n">
        <v>14</v>
      </c>
      <c r="E265" s="2" t="n">
        <v>22.6242375196874</v>
      </c>
      <c r="F265" s="2" t="n">
        <v>2</v>
      </c>
      <c r="G265" s="2" t="n">
        <v>2</v>
      </c>
      <c r="H265" s="2" t="n">
        <v>6</v>
      </c>
      <c r="I265" s="2" t="n">
        <v>6</v>
      </c>
      <c r="J265" s="2" t="n">
        <v>2</v>
      </c>
      <c r="K265" s="4" t="n">
        <v>10</v>
      </c>
      <c r="L265" s="4" t="n">
        <v>14</v>
      </c>
      <c r="M265" s="11" t="n">
        <f aca="false">L265-K265</f>
        <v>4</v>
      </c>
      <c r="N265" s="1" t="n">
        <v>155</v>
      </c>
      <c r="O265" s="1" t="n">
        <v>160</v>
      </c>
      <c r="P265" s="2" t="n">
        <f aca="false">O265-N265</f>
        <v>5</v>
      </c>
      <c r="Q265" s="4" t="n">
        <v>25.2</v>
      </c>
      <c r="R265" s="4" t="n">
        <v>28.9</v>
      </c>
      <c r="S265" s="1" t="n">
        <f aca="false">R265-Q265</f>
        <v>3.7</v>
      </c>
    </row>
    <row r="266" s="1" customFormat="true" ht="15.5" hidden="false" customHeight="false" outlineLevel="0" collapsed="false">
      <c r="A266" s="1" t="n">
        <v>3</v>
      </c>
      <c r="B266" s="13" t="s">
        <v>284</v>
      </c>
      <c r="C266" s="2" t="n">
        <v>1</v>
      </c>
      <c r="D266" s="10" t="n">
        <v>14</v>
      </c>
      <c r="E266" s="2" t="n">
        <v>16.330381768036</v>
      </c>
      <c r="F266" s="2" t="n">
        <v>2</v>
      </c>
      <c r="G266" s="2" t="n">
        <v>2</v>
      </c>
      <c r="H266" s="2" t="n">
        <v>3</v>
      </c>
      <c r="I266" s="2" t="n">
        <v>3</v>
      </c>
      <c r="J266" s="2" t="n">
        <v>1</v>
      </c>
      <c r="K266" s="4" t="n">
        <v>3</v>
      </c>
      <c r="L266" s="4" t="n">
        <v>6</v>
      </c>
      <c r="M266" s="11" t="n">
        <f aca="false">L266-K266</f>
        <v>3</v>
      </c>
      <c r="N266" s="1" t="n">
        <v>200</v>
      </c>
      <c r="O266" s="1" t="n">
        <v>195</v>
      </c>
      <c r="P266" s="2" t="n">
        <f aca="false">O266-N266</f>
        <v>-5</v>
      </c>
      <c r="Q266" s="4" t="n">
        <v>32.2</v>
      </c>
      <c r="R266" s="4" t="n">
        <v>28.4</v>
      </c>
      <c r="S266" s="1" t="n">
        <f aca="false">R266-Q266</f>
        <v>-3.8</v>
      </c>
    </row>
    <row r="267" s="1" customFormat="true" ht="15.5" hidden="false" customHeight="false" outlineLevel="0" collapsed="false">
      <c r="A267" s="1" t="n">
        <v>3</v>
      </c>
      <c r="B267" s="13" t="s">
        <v>285</v>
      </c>
      <c r="C267" s="2" t="n">
        <v>2</v>
      </c>
      <c r="D267" s="10" t="n">
        <v>14</v>
      </c>
      <c r="E267" s="2" t="n">
        <v>17.9124083232991</v>
      </c>
      <c r="F267" s="2" t="n">
        <v>2</v>
      </c>
      <c r="G267" s="2" t="n">
        <v>2</v>
      </c>
      <c r="H267" s="2" t="n">
        <v>4</v>
      </c>
      <c r="I267" s="2" t="n">
        <v>4</v>
      </c>
      <c r="J267" s="2" t="n">
        <v>1</v>
      </c>
      <c r="K267" s="4" t="n">
        <v>5</v>
      </c>
      <c r="L267" s="4" t="n">
        <v>3</v>
      </c>
      <c r="M267" s="11" t="n">
        <f aca="false">L267-K267</f>
        <v>-2</v>
      </c>
      <c r="N267" s="1" t="n">
        <v>135</v>
      </c>
      <c r="O267" s="1" t="n">
        <v>135</v>
      </c>
      <c r="P267" s="2" t="n">
        <f aca="false">O267-N267</f>
        <v>0</v>
      </c>
      <c r="Q267" s="4" t="n">
        <v>22.6</v>
      </c>
      <c r="R267" s="4" t="n">
        <v>21.7</v>
      </c>
      <c r="S267" s="1" t="n">
        <f aca="false">R267-Q267</f>
        <v>-0.9000000000000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N6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J62" activeCellId="0" sqref="J62"/>
    </sheetView>
  </sheetViews>
  <sheetFormatPr defaultColWidth="8.99609375" defaultRowHeight="15" zeroHeight="false" outlineLevelRow="0" outlineLevelCol="0"/>
  <cols>
    <col collapsed="false" customWidth="false" hidden="false" outlineLevel="0" max="3" min="3" style="15" width="8.99"/>
    <col collapsed="false" customWidth="false" hidden="false" outlineLevel="0" max="7" min="6" style="15" width="8.99"/>
    <col collapsed="false" customWidth="false" hidden="false" outlineLevel="0" max="13" min="11" style="15" width="8.99"/>
  </cols>
  <sheetData>
    <row r="3" customFormat="false" ht="15" hidden="false" customHeight="false" outlineLevel="0" collapsed="false">
      <c r="C3" s="15" t="n">
        <v>0.866</v>
      </c>
      <c r="F3" s="15" t="n">
        <v>1.524</v>
      </c>
      <c r="G3" s="15" t="n">
        <v>0.572</v>
      </c>
      <c r="K3" s="15" t="n">
        <v>1.772</v>
      </c>
      <c r="L3" s="15" t="n">
        <v>0.896</v>
      </c>
      <c r="M3" s="15" t="n">
        <v>0.051</v>
      </c>
    </row>
    <row r="4" customFormat="false" ht="15" hidden="false" customHeight="false" outlineLevel="0" collapsed="false">
      <c r="C4" s="15" t="n">
        <v>6.266</v>
      </c>
      <c r="F4" s="15" t="n">
        <v>2.163</v>
      </c>
      <c r="G4" s="15" t="n">
        <v>0.005</v>
      </c>
      <c r="K4" s="15" t="n">
        <v>0.219</v>
      </c>
      <c r="L4" s="15" t="n">
        <v>1.427</v>
      </c>
      <c r="M4" s="15" t="n">
        <v>0.878</v>
      </c>
    </row>
    <row r="5" customFormat="false" ht="15" hidden="false" customHeight="false" outlineLevel="0" collapsed="false">
      <c r="C5" s="15" t="n">
        <v>-1.986</v>
      </c>
      <c r="F5" s="15" t="n">
        <v>1.756</v>
      </c>
      <c r="G5" s="15" t="n">
        <v>0.261</v>
      </c>
      <c r="K5" s="15" t="n">
        <v>0.152</v>
      </c>
      <c r="L5" s="15" t="n">
        <v>0.948</v>
      </c>
      <c r="M5" s="15" t="n">
        <v>0.873</v>
      </c>
    </row>
    <row r="6" customFormat="false" ht="15" hidden="false" customHeight="false" outlineLevel="0" collapsed="false">
      <c r="C6" s="15" t="n">
        <v>-11.368</v>
      </c>
      <c r="F6" s="15" t="n">
        <v>5.054</v>
      </c>
      <c r="G6" s="15" t="n">
        <v>0.027</v>
      </c>
      <c r="K6" s="15" t="n">
        <v>0.029</v>
      </c>
      <c r="L6" s="15" t="n">
        <v>1.288</v>
      </c>
      <c r="M6" s="15" t="n">
        <v>0.982</v>
      </c>
    </row>
    <row r="7" customFormat="false" ht="15" hidden="false" customHeight="false" outlineLevel="0" collapsed="false">
      <c r="C7" s="15" t="n">
        <v>1.077</v>
      </c>
      <c r="F7" s="15" t="n">
        <v>0.707</v>
      </c>
      <c r="G7" s="15" t="n">
        <v>0.132</v>
      </c>
      <c r="K7" s="15" t="n">
        <v>-0.25</v>
      </c>
      <c r="L7" s="15" t="n">
        <v>0.511</v>
      </c>
      <c r="M7" s="15" t="n">
        <v>0.627</v>
      </c>
    </row>
    <row r="8" customFormat="false" ht="15" hidden="false" customHeight="false" outlineLevel="0" collapsed="false">
      <c r="C8" s="15" t="n">
        <v>-0.051</v>
      </c>
      <c r="F8" s="15" t="n">
        <v>0.746</v>
      </c>
      <c r="G8" s="15" t="n">
        <v>0.946</v>
      </c>
      <c r="K8" s="15" t="n">
        <v>0.454</v>
      </c>
      <c r="L8" s="15" t="n">
        <v>0.46</v>
      </c>
      <c r="M8" s="15" t="n">
        <v>0.327</v>
      </c>
    </row>
    <row r="9" customFormat="false" ht="15" hidden="false" customHeight="false" outlineLevel="0" collapsed="false">
      <c r="C9" s="15" t="n">
        <v>-0.047</v>
      </c>
      <c r="F9" s="15" t="n">
        <v>1.1</v>
      </c>
      <c r="G9" s="15" t="n">
        <v>0.966</v>
      </c>
      <c r="K9" s="15" t="n">
        <v>0.048</v>
      </c>
      <c r="L9" s="15" t="n">
        <v>0.649</v>
      </c>
      <c r="M9" s="15" t="n">
        <v>0.941</v>
      </c>
    </row>
    <row r="10" customFormat="false" ht="15" hidden="false" customHeight="false" outlineLevel="0" collapsed="false">
      <c r="C10" s="15" t="n">
        <v>0.061</v>
      </c>
      <c r="F10" s="15" t="n">
        <v>0.233</v>
      </c>
      <c r="G10" s="15" t="n">
        <v>0.793</v>
      </c>
      <c r="K10" s="15" t="n">
        <v>0.044</v>
      </c>
      <c r="L10" s="15" t="n">
        <v>0.116</v>
      </c>
      <c r="M10" s="15" t="n">
        <v>0.708</v>
      </c>
    </row>
    <row r="11" customFormat="false" ht="15" hidden="false" customHeight="false" outlineLevel="0" collapsed="false">
      <c r="C11" s="15" t="n">
        <v>-0.162</v>
      </c>
      <c r="F11" s="15" t="n">
        <v>0.072</v>
      </c>
      <c r="G11" s="15" t="n">
        <v>0.027</v>
      </c>
      <c r="K11" s="15" t="n">
        <v>-0.169</v>
      </c>
      <c r="L11" s="15" t="n">
        <v>0.052</v>
      </c>
      <c r="M11" s="15" t="n">
        <v>0.002</v>
      </c>
    </row>
    <row r="13" customFormat="false" ht="15" hidden="false" customHeight="false" outlineLevel="0" collapsed="false">
      <c r="J13" s="16" t="s">
        <v>286</v>
      </c>
      <c r="K13" s="15" t="n">
        <v>2.653</v>
      </c>
      <c r="L13" s="15" t="n">
        <v>0.91</v>
      </c>
      <c r="M13" s="15" t="n">
        <v>0.005</v>
      </c>
      <c r="N13" s="16" t="n">
        <v>0.005</v>
      </c>
    </row>
    <row r="14" customFormat="false" ht="15" hidden="false" customHeight="false" outlineLevel="0" collapsed="false">
      <c r="K14" s="15" t="n">
        <v>-0.674</v>
      </c>
      <c r="L14" s="15" t="n">
        <v>1.494</v>
      </c>
      <c r="M14" s="15" t="n">
        <v>0.653</v>
      </c>
      <c r="N14" s="16" t="n">
        <v>0.653</v>
      </c>
    </row>
    <row r="15" customFormat="false" ht="15" hidden="false" customHeight="false" outlineLevel="0" collapsed="false">
      <c r="K15" s="15" t="n">
        <v>-0.079</v>
      </c>
      <c r="L15" s="15" t="n">
        <v>1.038</v>
      </c>
      <c r="M15" s="15" t="n">
        <v>0.94</v>
      </c>
      <c r="N15" s="16" t="n">
        <v>0.94</v>
      </c>
    </row>
    <row r="16" customFormat="false" ht="15" hidden="false" customHeight="false" outlineLevel="0" collapsed="false">
      <c r="K16" s="15" t="n">
        <v>0.623</v>
      </c>
      <c r="L16" s="15" t="n">
        <v>1.358</v>
      </c>
      <c r="M16" s="15" t="n">
        <v>0.648</v>
      </c>
      <c r="N16" s="16" t="n">
        <v>0.648</v>
      </c>
    </row>
    <row r="17" customFormat="false" ht="15" hidden="false" customHeight="false" outlineLevel="0" collapsed="false">
      <c r="K17" s="15" t="n">
        <v>-0.181</v>
      </c>
      <c r="L17" s="15" t="n">
        <v>0.548</v>
      </c>
      <c r="M17" s="15" t="n">
        <v>0.742</v>
      </c>
      <c r="N17" s="16" t="n">
        <v>0.742</v>
      </c>
    </row>
    <row r="18" customFormat="false" ht="15" hidden="false" customHeight="false" outlineLevel="0" collapsed="false">
      <c r="K18" s="15" t="n">
        <v>0.541</v>
      </c>
      <c r="L18" s="15" t="n">
        <v>0.491</v>
      </c>
      <c r="M18" s="15" t="n">
        <v>0.274</v>
      </c>
      <c r="N18" s="16" t="n">
        <v>0.274</v>
      </c>
    </row>
    <row r="19" customFormat="false" ht="15" hidden="false" customHeight="false" outlineLevel="0" collapsed="false">
      <c r="K19" s="15" t="n">
        <v>0.081</v>
      </c>
      <c r="L19" s="15" t="n">
        <v>0.7</v>
      </c>
      <c r="M19" s="15" t="n">
        <v>0.909</v>
      </c>
      <c r="N19" s="16" t="n">
        <v>0.909</v>
      </c>
    </row>
    <row r="20" customFormat="false" ht="15" hidden="false" customHeight="false" outlineLevel="0" collapsed="false">
      <c r="K20" s="15" t="n">
        <v>0.04</v>
      </c>
      <c r="L20" s="15" t="n">
        <v>0.125</v>
      </c>
      <c r="M20" s="15" t="n">
        <v>0.751</v>
      </c>
      <c r="N20" s="16" t="n">
        <v>0.751</v>
      </c>
    </row>
    <row r="21" customFormat="false" ht="15" hidden="false" customHeight="false" outlineLevel="0" collapsed="false">
      <c r="K21" s="15" t="n">
        <v>-0.064</v>
      </c>
      <c r="L21" s="15" t="n">
        <v>0.211</v>
      </c>
      <c r="M21" s="15" t="n">
        <v>0.763</v>
      </c>
      <c r="N21" s="16" t="n">
        <v>0.763</v>
      </c>
    </row>
    <row r="23" customFormat="false" ht="15" hidden="false" customHeight="false" outlineLevel="0" collapsed="false">
      <c r="J23" s="16" t="n">
        <v>1</v>
      </c>
      <c r="K23" s="15" t="n">
        <v>0.663</v>
      </c>
      <c r="L23" s="15" t="n">
        <v>1.366</v>
      </c>
      <c r="M23" s="15" t="n">
        <v>0.629</v>
      </c>
      <c r="N23" s="16" t="n">
        <v>0.629</v>
      </c>
    </row>
    <row r="24" customFormat="false" ht="15" hidden="false" customHeight="false" outlineLevel="0" collapsed="false">
      <c r="D24" s="15"/>
      <c r="E24" s="15"/>
      <c r="K24" s="15" t="n">
        <v>-2.078</v>
      </c>
      <c r="L24" s="15" t="n">
        <v>1.253</v>
      </c>
      <c r="M24" s="15" t="n">
        <v>0.101</v>
      </c>
      <c r="N24" s="16" t="n">
        <v>0.101</v>
      </c>
    </row>
    <row r="25" customFormat="false" ht="15" hidden="false" customHeight="false" outlineLevel="0" collapsed="false">
      <c r="D25" s="15"/>
      <c r="E25" s="15"/>
      <c r="K25" s="15" t="n">
        <v>-1.88</v>
      </c>
      <c r="L25" s="15" t="n">
        <v>1.496</v>
      </c>
      <c r="M25" s="15" t="n">
        <v>0.213</v>
      </c>
      <c r="N25" s="16" t="n">
        <v>0.213</v>
      </c>
    </row>
    <row r="26" customFormat="false" ht="15" hidden="false" customHeight="false" outlineLevel="0" collapsed="false">
      <c r="C26" s="15" t="n">
        <v>0.25</v>
      </c>
      <c r="D26" s="15" t="n">
        <v>1.372</v>
      </c>
      <c r="E26" s="15" t="n">
        <v>1.184</v>
      </c>
      <c r="F26" s="15" t="n">
        <v>0.25</v>
      </c>
      <c r="G26" s="15" t="n">
        <v>0.25</v>
      </c>
      <c r="K26" s="15" t="n">
        <v>-3.935</v>
      </c>
      <c r="L26" s="15" t="n">
        <v>5.506</v>
      </c>
      <c r="M26" s="15" t="n">
        <v>0.477</v>
      </c>
      <c r="N26" s="16" t="n">
        <v>0.477</v>
      </c>
    </row>
    <row r="27" customFormat="false" ht="15" hidden="false" customHeight="false" outlineLevel="0" collapsed="false">
      <c r="C27" s="15" t="n">
        <v>0.129</v>
      </c>
      <c r="D27" s="15" t="n">
        <v>-1.818</v>
      </c>
      <c r="E27" s="15" t="n">
        <v>1.186</v>
      </c>
      <c r="F27" s="15" t="n">
        <v>0.129</v>
      </c>
      <c r="G27" s="15" t="n">
        <v>0.129</v>
      </c>
      <c r="K27" s="15" t="n">
        <v>-0.487</v>
      </c>
      <c r="L27" s="15" t="n">
        <v>0.771</v>
      </c>
      <c r="M27" s="15" t="n">
        <v>0.53</v>
      </c>
      <c r="N27" s="16" t="n">
        <v>0.53</v>
      </c>
    </row>
    <row r="28" customFormat="false" ht="15" hidden="false" customHeight="false" outlineLevel="0" collapsed="false">
      <c r="C28" s="15" t="n">
        <v>0.313</v>
      </c>
      <c r="D28" s="15" t="n">
        <v>-1.446</v>
      </c>
      <c r="E28" s="15" t="n">
        <v>1.424</v>
      </c>
      <c r="F28" s="15" t="n">
        <v>0.313</v>
      </c>
      <c r="G28" s="15" t="n">
        <v>0.313</v>
      </c>
      <c r="K28" s="15" t="n">
        <v>-0.055</v>
      </c>
      <c r="L28" s="15" t="n">
        <v>0.757</v>
      </c>
      <c r="M28" s="15" t="n">
        <v>0.942</v>
      </c>
      <c r="N28" s="16" t="n">
        <v>0.942</v>
      </c>
    </row>
    <row r="29" customFormat="false" ht="15" hidden="false" customHeight="false" outlineLevel="0" collapsed="false">
      <c r="C29" s="15" t="n">
        <v>0.751</v>
      </c>
      <c r="D29" s="15" t="n">
        <v>-1.676</v>
      </c>
      <c r="E29" s="15" t="n">
        <v>5.259</v>
      </c>
      <c r="F29" s="15" t="n">
        <v>0.751</v>
      </c>
      <c r="G29" s="15" t="n">
        <v>0.751</v>
      </c>
      <c r="K29" s="15" t="n">
        <v>0.731</v>
      </c>
      <c r="L29" s="15" t="n">
        <v>0.976</v>
      </c>
      <c r="M29" s="15" t="n">
        <v>0.456</v>
      </c>
      <c r="N29" s="16" t="n">
        <v>0.456</v>
      </c>
    </row>
    <row r="30" customFormat="false" ht="15" hidden="false" customHeight="false" outlineLevel="0" collapsed="false">
      <c r="C30" s="15" t="n">
        <v>0.969</v>
      </c>
      <c r="D30" s="15" t="n">
        <v>0.029</v>
      </c>
      <c r="E30" s="15" t="n">
        <v>0.75</v>
      </c>
      <c r="F30" s="15" t="n">
        <v>0.969</v>
      </c>
      <c r="G30" s="15" t="n">
        <v>0.969</v>
      </c>
      <c r="K30" s="15" t="n">
        <v>0.157</v>
      </c>
      <c r="L30" s="15" t="n">
        <v>0.171</v>
      </c>
      <c r="M30" s="15" t="n">
        <v>0.36</v>
      </c>
      <c r="N30" s="16" t="n">
        <v>0.36</v>
      </c>
    </row>
    <row r="31" customFormat="false" ht="15" hidden="false" customHeight="false" outlineLevel="0" collapsed="false">
      <c r="C31" s="15" t="n">
        <v>0.621</v>
      </c>
      <c r="D31" s="15" t="n">
        <v>-0.359</v>
      </c>
      <c r="E31" s="15" t="n">
        <v>0.725</v>
      </c>
      <c r="F31" s="15" t="n">
        <v>0.621</v>
      </c>
      <c r="G31" s="15" t="n">
        <v>0.621</v>
      </c>
      <c r="K31" s="15" t="n">
        <v>-0.625</v>
      </c>
      <c r="L31" s="15" t="n">
        <v>0.296</v>
      </c>
      <c r="M31" s="15" t="n">
        <v>0.038</v>
      </c>
      <c r="N31" s="16" t="n">
        <v>0.038</v>
      </c>
    </row>
    <row r="32" customFormat="false" ht="15" hidden="false" customHeight="false" outlineLevel="0" collapsed="false">
      <c r="C32" s="15" t="n">
        <v>0.465</v>
      </c>
      <c r="D32" s="15" t="n">
        <v>0.676</v>
      </c>
      <c r="E32" s="15" t="n">
        <v>0.92</v>
      </c>
      <c r="F32" s="15" t="n">
        <v>0.465</v>
      </c>
      <c r="G32" s="15" t="n">
        <v>0.465</v>
      </c>
    </row>
    <row r="33" customFormat="false" ht="15" hidden="false" customHeight="false" outlineLevel="0" collapsed="false">
      <c r="C33" s="15" t="n">
        <v>0.688</v>
      </c>
      <c r="D33" s="15" t="n">
        <v>0.066</v>
      </c>
      <c r="E33" s="15" t="n">
        <v>0.163</v>
      </c>
      <c r="F33" s="15" t="n">
        <v>0.688</v>
      </c>
      <c r="G33" s="15" t="n">
        <v>0.688</v>
      </c>
    </row>
    <row r="34" customFormat="false" ht="15" hidden="false" customHeight="false" outlineLevel="0" collapsed="false">
      <c r="C34" s="15" t="n">
        <v>0</v>
      </c>
      <c r="D34" s="15" t="n">
        <v>-0.211</v>
      </c>
      <c r="E34" s="15" t="n">
        <v>0.057</v>
      </c>
      <c r="F34" s="15" t="n">
        <v>0</v>
      </c>
      <c r="G34" s="15" t="n">
        <v>0</v>
      </c>
      <c r="K34" s="15" t="n">
        <v>1.463</v>
      </c>
      <c r="L34" s="15" t="n">
        <v>1.525</v>
      </c>
      <c r="M34" s="15" t="n">
        <v>0.34</v>
      </c>
      <c r="N34" s="16" t="n">
        <v>0.34</v>
      </c>
    </row>
    <row r="35" customFormat="false" ht="15" hidden="false" customHeight="false" outlineLevel="0" collapsed="false">
      <c r="D35" s="15"/>
      <c r="E35" s="15"/>
      <c r="K35" s="15" t="n">
        <v>4.976</v>
      </c>
      <c r="L35" s="15" t="n">
        <v>2.103</v>
      </c>
      <c r="M35" s="15" t="n">
        <v>0.02</v>
      </c>
      <c r="N35" s="16" t="n">
        <v>0.02</v>
      </c>
    </row>
    <row r="36" customFormat="false" ht="15" hidden="false" customHeight="false" outlineLevel="0" collapsed="false">
      <c r="D36" s="15"/>
      <c r="E36" s="15"/>
      <c r="K36" s="15" t="n">
        <v>-2.752</v>
      </c>
      <c r="L36" s="15" t="n">
        <v>1.729</v>
      </c>
      <c r="M36" s="15" t="n">
        <v>0.115</v>
      </c>
      <c r="N36" s="16" t="n">
        <v>0.115</v>
      </c>
    </row>
    <row r="37" customFormat="false" ht="15" hidden="false" customHeight="false" outlineLevel="0" collapsed="false">
      <c r="K37" s="15" t="n">
        <v>-9.548</v>
      </c>
      <c r="L37" s="15" t="n">
        <v>5.155</v>
      </c>
      <c r="M37" s="15" t="n">
        <v>0.068</v>
      </c>
      <c r="N37" s="16" t="n">
        <v>0.068</v>
      </c>
    </row>
    <row r="38" customFormat="false" ht="15" hidden="false" customHeight="false" outlineLevel="0" collapsed="false">
      <c r="K38" s="15" t="n">
        <v>1.074</v>
      </c>
      <c r="L38" s="15" t="n">
        <v>0.721</v>
      </c>
      <c r="M38" s="15" t="n">
        <v>0.14</v>
      </c>
      <c r="N38" s="16" t="n">
        <v>0.14</v>
      </c>
    </row>
    <row r="39" customFormat="false" ht="15" hidden="false" customHeight="false" outlineLevel="0" collapsed="false">
      <c r="K39" s="15" t="n">
        <v>-0.058</v>
      </c>
      <c r="L39" s="15" t="n">
        <v>0.765</v>
      </c>
      <c r="M39" s="15" t="n">
        <v>0.94</v>
      </c>
      <c r="N39" s="16" t="n">
        <v>0.94</v>
      </c>
    </row>
    <row r="40" customFormat="false" ht="15" hidden="false" customHeight="false" outlineLevel="0" collapsed="false">
      <c r="C40" s="15" t="n">
        <v>1.418</v>
      </c>
      <c r="D40" s="15" t="n">
        <v>1.167</v>
      </c>
      <c r="E40" s="15" t="n">
        <v>0.228</v>
      </c>
      <c r="K40" s="15" t="n">
        <v>0.119</v>
      </c>
      <c r="L40" s="15" t="n">
        <v>1.145</v>
      </c>
      <c r="M40" s="15" t="n">
        <v>0.918</v>
      </c>
      <c r="N40" s="16" t="n">
        <v>0.918</v>
      </c>
    </row>
    <row r="41" customFormat="false" ht="15" hidden="false" customHeight="false" outlineLevel="0" collapsed="false">
      <c r="C41" s="15" t="n">
        <v>-1.616</v>
      </c>
      <c r="D41" s="15" t="n">
        <v>1.181</v>
      </c>
      <c r="E41" s="15" t="n">
        <v>0.175</v>
      </c>
      <c r="K41" s="15" t="n">
        <v>0.119</v>
      </c>
      <c r="L41" s="15" t="n">
        <v>0.234</v>
      </c>
      <c r="M41" s="15" t="n">
        <v>0.612</v>
      </c>
      <c r="N41" s="16" t="n">
        <v>0.612</v>
      </c>
    </row>
    <row r="42" customFormat="false" ht="15" hidden="false" customHeight="false" outlineLevel="0" collapsed="false">
      <c r="C42" s="15" t="n">
        <v>-1.749</v>
      </c>
      <c r="D42" s="15" t="n">
        <v>1.409</v>
      </c>
      <c r="E42" s="15" t="n">
        <v>0.218</v>
      </c>
      <c r="K42" s="15" t="n">
        <v>-0.413</v>
      </c>
      <c r="L42" s="15" t="n">
        <v>0.283</v>
      </c>
      <c r="M42" s="15" t="n">
        <v>0.149</v>
      </c>
      <c r="N42" s="16" t="n">
        <v>0.149</v>
      </c>
    </row>
    <row r="43" customFormat="false" ht="15" hidden="false" customHeight="false" outlineLevel="0" collapsed="false">
      <c r="C43" s="15" t="n">
        <v>5.116</v>
      </c>
      <c r="D43" s="15" t="n">
        <v>3.662</v>
      </c>
      <c r="E43" s="15" t="n">
        <v>0.166</v>
      </c>
    </row>
    <row r="44" customFormat="false" ht="15" hidden="false" customHeight="false" outlineLevel="0" collapsed="false">
      <c r="C44" s="15" t="n">
        <v>0.137</v>
      </c>
      <c r="D44" s="15" t="n">
        <v>0.742</v>
      </c>
      <c r="E44" s="15" t="n">
        <v>0.854</v>
      </c>
    </row>
    <row r="45" customFormat="false" ht="15" hidden="false" customHeight="false" outlineLevel="0" collapsed="false">
      <c r="C45" s="15" t="n">
        <v>-0.462</v>
      </c>
      <c r="D45" s="15" t="n">
        <v>0.72</v>
      </c>
      <c r="E45" s="15" t="n">
        <v>0.523</v>
      </c>
    </row>
    <row r="46" customFormat="false" ht="15" hidden="false" customHeight="false" outlineLevel="0" collapsed="false">
      <c r="C46" s="15" t="n">
        <v>0.553</v>
      </c>
      <c r="D46" s="15" t="n">
        <v>0.912</v>
      </c>
      <c r="E46" s="15" t="n">
        <v>0.545</v>
      </c>
    </row>
    <row r="47" customFormat="false" ht="15" hidden="false" customHeight="false" outlineLevel="0" collapsed="false">
      <c r="C47" s="15" t="n">
        <v>0.055</v>
      </c>
      <c r="D47" s="15" t="n">
        <v>0.161</v>
      </c>
      <c r="E47" s="15" t="n">
        <v>0.734</v>
      </c>
    </row>
    <row r="48" customFormat="false" ht="15" hidden="false" customHeight="false" outlineLevel="0" collapsed="false">
      <c r="C48" s="15" t="n">
        <v>-0.209</v>
      </c>
      <c r="D48" s="15" t="n">
        <v>0.056</v>
      </c>
      <c r="E48" s="15" t="n">
        <v>0</v>
      </c>
    </row>
    <row r="49" customFormat="false" ht="15" hidden="false" customHeight="false" outlineLevel="0" collapsed="false">
      <c r="D49" s="15"/>
      <c r="E49" s="15"/>
    </row>
    <row r="50" customFormat="false" ht="15" hidden="false" customHeight="false" outlineLevel="0" collapsed="false">
      <c r="D50" s="15"/>
      <c r="E50" s="15"/>
    </row>
    <row r="51" customFormat="false" ht="15" hidden="false" customHeight="false" outlineLevel="0" collapsed="false">
      <c r="D51" s="15"/>
      <c r="E51" s="15"/>
    </row>
    <row r="54" customFormat="false" ht="15" hidden="false" customHeight="false" outlineLevel="0" collapsed="false">
      <c r="E54" s="15"/>
      <c r="H54" s="15"/>
    </row>
    <row r="55" customFormat="false" ht="15" hidden="false" customHeight="false" outlineLevel="0" collapsed="false">
      <c r="E55" s="15" t="n">
        <v>0.767</v>
      </c>
      <c r="F55" s="15" t="n">
        <v>1.363</v>
      </c>
      <c r="G55" s="15" t="n">
        <v>0.575</v>
      </c>
      <c r="H55" s="15"/>
    </row>
    <row r="56" customFormat="false" ht="15" hidden="false" customHeight="false" outlineLevel="0" collapsed="false">
      <c r="E56" s="15" t="n">
        <v>-1.882</v>
      </c>
      <c r="F56" s="15" t="n">
        <v>1.258</v>
      </c>
      <c r="G56" s="15" t="n">
        <v>0.139</v>
      </c>
      <c r="H56" s="15"/>
    </row>
    <row r="57" customFormat="false" ht="15" hidden="false" customHeight="false" outlineLevel="0" collapsed="false">
      <c r="E57" s="15" t="n">
        <v>-2.243</v>
      </c>
      <c r="F57" s="15" t="n">
        <v>1.488</v>
      </c>
      <c r="G57" s="15" t="n">
        <v>0.136</v>
      </c>
      <c r="H57" s="15"/>
    </row>
    <row r="58" customFormat="false" ht="15" hidden="false" customHeight="false" outlineLevel="0" collapsed="false">
      <c r="E58" s="15" t="n">
        <v>4.653</v>
      </c>
      <c r="F58" s="15" t="n">
        <v>3.94</v>
      </c>
      <c r="G58" s="15" t="n">
        <v>0.241</v>
      </c>
      <c r="H58" s="15"/>
    </row>
    <row r="59" customFormat="false" ht="15" hidden="false" customHeight="false" outlineLevel="0" collapsed="false">
      <c r="E59" s="15" t="n">
        <v>-0.384</v>
      </c>
      <c r="F59" s="15" t="n">
        <v>0.768</v>
      </c>
      <c r="G59" s="15" t="n">
        <v>0.618</v>
      </c>
      <c r="H59" s="15"/>
    </row>
    <row r="60" customFormat="false" ht="15" hidden="false" customHeight="false" outlineLevel="0" collapsed="false">
      <c r="E60" s="15" t="n">
        <v>-0.135</v>
      </c>
      <c r="F60" s="15" t="n">
        <v>0.757</v>
      </c>
      <c r="G60" s="15" t="n">
        <v>0.859</v>
      </c>
      <c r="H60" s="15"/>
    </row>
    <row r="61" customFormat="false" ht="15" hidden="false" customHeight="false" outlineLevel="0" collapsed="false">
      <c r="E61" s="15" t="n">
        <v>0.578</v>
      </c>
      <c r="F61" s="15" t="n">
        <v>0.974</v>
      </c>
      <c r="G61" s="15" t="n">
        <v>0.554</v>
      </c>
      <c r="H61" s="15"/>
    </row>
    <row r="62" customFormat="false" ht="15" hidden="false" customHeight="false" outlineLevel="0" collapsed="false">
      <c r="E62" s="15" t="n">
        <v>0.155</v>
      </c>
      <c r="F62" s="15" t="n">
        <v>0.169</v>
      </c>
      <c r="G62" s="15" t="n">
        <v>0.361</v>
      </c>
      <c r="H62" s="15"/>
    </row>
    <row r="63" customFormat="false" ht="15" hidden="false" customHeight="false" outlineLevel="0" collapsed="false">
      <c r="E63" s="15" t="n">
        <v>-0.569</v>
      </c>
      <c r="F63" s="15" t="n">
        <v>0.298</v>
      </c>
      <c r="G63" s="15" t="n">
        <v>0.06</v>
      </c>
      <c r="H63" s="15"/>
    </row>
    <row r="64" customFormat="false" ht="15" hidden="false" customHeight="false" outlineLevel="0" collapsed="false">
      <c r="E64" s="15"/>
      <c r="H64" s="15"/>
    </row>
    <row r="65" customFormat="false" ht="15" hidden="false" customHeight="false" outlineLevel="0" collapsed="false">
      <c r="E65" s="15"/>
      <c r="H65" s="15"/>
    </row>
    <row r="66" customFormat="false" ht="15" hidden="false" customHeight="false" outlineLevel="0" collapsed="false">
      <c r="E66" s="15"/>
      <c r="H66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常青</cp:lastModifiedBy>
  <dcterms:modified xsi:type="dcterms:W3CDTF">2025-09-15T09:58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19F4C6119143D886E645BF5777DFD3_12</vt:lpwstr>
  </property>
  <property fmtid="{D5CDD505-2E9C-101B-9397-08002B2CF9AE}" pid="3" name="KSOProductBuildVer">
    <vt:lpwstr>2052-12.1.0.21915</vt:lpwstr>
  </property>
</Properties>
</file>